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Users/ajinkyapawar/Desktop/BVP Images/"/>
    </mc:Choice>
  </mc:AlternateContent>
  <xr:revisionPtr revIDLastSave="0" documentId="13_ncr:1_{D0132344-D513-924D-8EF6-2DA630329513}" xr6:coauthVersionLast="47" xr6:coauthVersionMax="47" xr10:uidLastSave="{00000000-0000-0000-0000-000000000000}"/>
  <bookViews>
    <workbookView xWindow="0" yWindow="500" windowWidth="28500" windowHeight="16280" activeTab="2" xr2:uid="{00000000-000D-0000-FFFF-FFFF00000000}"/>
  </bookViews>
  <sheets>
    <sheet name="Angle" sheetId="1" r:id="rId1"/>
    <sheet name="Sheet2" sheetId="2" r:id="rId2"/>
    <sheet name="Sheet3" sheetId="3" r:id="rId3"/>
    <sheet name="Sheet4" sheetId="4" r:id="rId4"/>
  </sheets>
  <externalReferences>
    <externalReference r:id="rId5"/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3" i="4" l="1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3" i="4"/>
  <c r="I3" i="4"/>
  <c r="J83" i="3" l="1"/>
  <c r="I83" i="3"/>
  <c r="J82" i="3"/>
  <c r="I82" i="3"/>
  <c r="J81" i="3"/>
  <c r="I81" i="3"/>
  <c r="J80" i="3"/>
  <c r="I80" i="3"/>
  <c r="J79" i="3"/>
  <c r="I79" i="3"/>
  <c r="J78" i="3"/>
  <c r="I78" i="3"/>
  <c r="J77" i="3"/>
  <c r="I77" i="3"/>
  <c r="J76" i="3"/>
  <c r="I76" i="3"/>
  <c r="J75" i="3"/>
  <c r="I75" i="3"/>
  <c r="J74" i="3"/>
  <c r="I74" i="3"/>
  <c r="J73" i="3"/>
  <c r="I73" i="3"/>
  <c r="J72" i="3"/>
  <c r="I72" i="3"/>
  <c r="J71" i="3"/>
  <c r="I71" i="3"/>
  <c r="J70" i="3"/>
  <c r="I70" i="3"/>
  <c r="J69" i="3"/>
  <c r="I69" i="3"/>
  <c r="J68" i="3"/>
  <c r="I68" i="3"/>
  <c r="J67" i="3"/>
  <c r="I67" i="3"/>
  <c r="J66" i="3"/>
  <c r="I66" i="3"/>
  <c r="J65" i="3"/>
  <c r="I65" i="3"/>
  <c r="J64" i="3"/>
  <c r="I64" i="3"/>
  <c r="J63" i="3"/>
  <c r="I63" i="3"/>
  <c r="J62" i="3"/>
  <c r="I62" i="3"/>
  <c r="J61" i="3"/>
  <c r="I61" i="3"/>
  <c r="J60" i="3"/>
  <c r="I60" i="3"/>
  <c r="J59" i="3"/>
  <c r="I59" i="3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28" uniqueCount="17">
  <si>
    <t>maxillary right first molar</t>
  </si>
  <si>
    <r>
      <rPr>
        <sz val="11"/>
        <color rgb="FF000000"/>
        <rFont val="Calibri"/>
      </rPr>
      <t>Sr</t>
    </r>
    <r>
      <rPr>
        <sz val="11"/>
        <color rgb="FF000000"/>
        <rFont val="Times New Roman"/>
      </rPr>
      <t xml:space="preserve"> </t>
    </r>
    <r>
      <rPr>
        <sz val="11"/>
        <color rgb="FF000000"/>
        <rFont val="Calibri"/>
      </rPr>
      <t>no</t>
    </r>
  </si>
  <si>
    <t>Disance between MB1 orifice to MB2 orifice  in mm</t>
  </si>
  <si>
    <r>
      <rPr>
        <sz val="11"/>
        <color rgb="FF000000"/>
        <rFont val="Calibri"/>
      </rPr>
      <t>Distobuccal canal orifice to</t>
    </r>
    <r>
      <rPr>
        <sz val="11"/>
        <color rgb="FF000000"/>
        <rFont val="Times New Roman"/>
      </rPr>
      <t xml:space="preserve"> </t>
    </r>
    <r>
      <rPr>
        <sz val="11"/>
        <color rgb="FF000000"/>
        <rFont val="Calibri"/>
      </rPr>
      <t>palatal canal orifice in mm</t>
    </r>
  </si>
  <si>
    <t xml:space="preserve"> Angle     between first mesiobuccal canal orifice to second mesiobuccal canal orifice   in degree</t>
  </si>
  <si>
    <t>X</t>
  </si>
  <si>
    <t>Y</t>
  </si>
  <si>
    <t>maxillary left first molar</t>
  </si>
  <si>
    <r>
      <rPr>
        <sz val="11"/>
        <color theme="1"/>
        <rFont val="Calibri"/>
      </rPr>
      <t>Sr no</t>
    </r>
  </si>
  <si>
    <t>Disance between MB1 orifice to MB2 orifice in mm</t>
  </si>
  <si>
    <t>Measurement of Right second molar</t>
  </si>
  <si>
    <t xml:space="preserve">   Angle between first mesiobuccal canal orifice to second mesiobuccal canal orifice   in degree</t>
  </si>
  <si>
    <r>
      <rPr>
        <sz val="14"/>
        <color theme="1"/>
        <rFont val="Calibri"/>
      </rPr>
      <t>Measurement of  Left second molar</t>
    </r>
  </si>
  <si>
    <r>
      <rPr>
        <sz val="11"/>
        <color rgb="FF000000"/>
        <rFont val="Calibri"/>
      </rPr>
      <t>Disance between MB1 orifice to MB2 orifice in mm
orifice to  second Mesiobuccal</t>
    </r>
    <r>
      <rPr>
        <sz val="11"/>
        <color rgb="FF000000"/>
        <rFont val="Times New Roman"/>
      </rPr>
      <t xml:space="preserve"> </t>
    </r>
    <r>
      <rPr>
        <sz val="11"/>
        <color rgb="FF000000"/>
        <rFont val="Calibri"/>
      </rPr>
      <t>canal orifice in mm</t>
    </r>
  </si>
  <si>
    <t xml:space="preserve">   Angle     between first mesiobuccal canal orifice to second mesiobuccal canal orifice   in degree</t>
  </si>
  <si>
    <r>
      <t xml:space="preserve"> Distance between the  </t>
    </r>
    <r>
      <rPr>
        <sz val="11"/>
        <color rgb="FF000000"/>
        <rFont val="Calibri"/>
      </rPr>
      <t>Distobuccal canal</t>
    </r>
    <r>
      <rPr>
        <sz val="11"/>
        <color rgb="FF000000"/>
        <rFont val="Times New Roman"/>
      </rPr>
      <t xml:space="preserve"> </t>
    </r>
    <r>
      <rPr>
        <sz val="11"/>
        <color rgb="FF000000"/>
        <rFont val="Calibri"/>
      </rPr>
      <t>orifice to palatal canal</t>
    </r>
    <r>
      <rPr>
        <sz val="11"/>
        <color rgb="FF000000"/>
        <rFont val="Times New Roman"/>
      </rPr>
      <t xml:space="preserve"> </t>
    </r>
    <r>
      <rPr>
        <sz val="11"/>
        <color rgb="FF000000"/>
        <rFont val="Calibri"/>
      </rPr>
      <t>orifice in mm</t>
    </r>
  </si>
  <si>
    <r>
      <t xml:space="preserve"> Distance between </t>
    </r>
    <r>
      <rPr>
        <sz val="11"/>
        <color rgb="FF000000"/>
        <rFont val="Calibri"/>
      </rPr>
      <t>Distobuccal canal orifice to</t>
    </r>
    <r>
      <rPr>
        <sz val="11"/>
        <color rgb="FF000000"/>
        <rFont val="Times New Roman"/>
      </rPr>
      <t xml:space="preserve"> </t>
    </r>
    <r>
      <rPr>
        <sz val="11"/>
        <color rgb="FF000000"/>
        <rFont val="Calibri"/>
      </rPr>
      <t>palatal canal orifice in m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###0.00"/>
    <numFmt numFmtId="165" formatCode="###0;###0"/>
    <numFmt numFmtId="166" formatCode="###0.0;###0.0"/>
    <numFmt numFmtId="167" formatCode="###0.;###0."/>
  </numFmts>
  <fonts count="10">
    <font>
      <sz val="11"/>
      <color theme="1"/>
      <name val="Calibri"/>
      <family val="2"/>
      <scheme val="minor"/>
    </font>
    <font>
      <sz val="20"/>
      <color theme="1"/>
      <name val="&quot;Times New Roman&quot;"/>
    </font>
    <font>
      <sz val="10"/>
      <name val="Arial"/>
    </font>
    <font>
      <sz val="10"/>
      <color theme="1"/>
      <name val="&quot;Times New Roman&quot;"/>
    </font>
    <font>
      <sz val="11"/>
      <color theme="1"/>
      <name val="Calibri"/>
    </font>
    <font>
      <sz val="11"/>
      <color rgb="FF000000"/>
      <name val="Calibri"/>
    </font>
    <font>
      <sz val="11"/>
      <color rgb="FF000000"/>
      <name val="Times New Roman"/>
    </font>
    <font>
      <sz val="10"/>
      <color theme="1"/>
      <name val="Calibri"/>
    </font>
    <font>
      <sz val="14"/>
      <color theme="1"/>
      <name val="&quot;Times New Roman&quot;"/>
    </font>
    <font>
      <sz val="14"/>
      <color theme="1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4" xfId="0" applyFont="1" applyBorder="1" applyAlignment="1">
      <alignment vertical="top"/>
    </xf>
    <xf numFmtId="0" fontId="3" fillId="0" borderId="0" xfId="0" applyFont="1" applyAlignment="1">
      <alignment vertical="top"/>
    </xf>
    <xf numFmtId="164" fontId="3" fillId="0" borderId="0" xfId="0" applyNumberFormat="1" applyFont="1" applyAlignment="1">
      <alignment vertical="top"/>
    </xf>
    <xf numFmtId="0" fontId="0" fillId="0" borderId="0" xfId="0" applyFont="1" applyAlignment="1"/>
    <xf numFmtId="0" fontId="4" fillId="0" borderId="4" xfId="0" applyFont="1" applyBorder="1" applyAlignment="1">
      <alignment vertical="top" wrapText="1"/>
    </xf>
    <xf numFmtId="0" fontId="7" fillId="0" borderId="0" xfId="0" applyFont="1" applyAlignment="1">
      <alignment vertical="top"/>
    </xf>
    <xf numFmtId="165" fontId="4" fillId="0" borderId="4" xfId="0" applyNumberFormat="1" applyFont="1" applyBorder="1" applyAlignment="1">
      <alignment vertical="top" wrapText="1"/>
    </xf>
    <xf numFmtId="0" fontId="4" fillId="0" borderId="4" xfId="0" applyFont="1" applyBorder="1" applyAlignment="1">
      <alignment horizontal="right" vertical="top" wrapText="1"/>
    </xf>
    <xf numFmtId="165" fontId="3" fillId="0" borderId="0" xfId="0" applyNumberFormat="1" applyFont="1" applyAlignment="1">
      <alignment vertical="top"/>
    </xf>
    <xf numFmtId="0" fontId="4" fillId="0" borderId="0" xfId="0" applyFont="1" applyAlignment="1">
      <alignment vertical="top" wrapText="1"/>
    </xf>
    <xf numFmtId="166" fontId="4" fillId="0" borderId="4" xfId="0" applyNumberFormat="1" applyFont="1" applyBorder="1" applyAlignment="1">
      <alignment vertical="top" wrapText="1"/>
    </xf>
    <xf numFmtId="164" fontId="4" fillId="0" borderId="4" xfId="0" applyNumberFormat="1" applyFont="1" applyBorder="1" applyAlignment="1">
      <alignment vertical="top" wrapText="1"/>
    </xf>
    <xf numFmtId="0" fontId="1" fillId="0" borderId="1" xfId="0" applyFont="1" applyBorder="1" applyAlignment="1">
      <alignment horizontal="center" vertical="top"/>
    </xf>
    <xf numFmtId="0" fontId="2" fillId="0" borderId="2" xfId="0" applyFont="1" applyBorder="1"/>
    <xf numFmtId="0" fontId="2" fillId="0" borderId="3" xfId="0" applyFont="1" applyBorder="1"/>
    <xf numFmtId="0" fontId="3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164" fontId="4" fillId="0" borderId="1" xfId="0" applyNumberFormat="1" applyFont="1" applyBorder="1" applyAlignment="1">
      <alignment vertical="top" wrapText="1"/>
    </xf>
    <xf numFmtId="166" fontId="4" fillId="0" borderId="1" xfId="0" applyNumberFormat="1" applyFont="1" applyBorder="1" applyAlignment="1">
      <alignment vertical="top" wrapText="1"/>
    </xf>
    <xf numFmtId="0" fontId="8" fillId="0" borderId="0" xfId="0" applyFont="1" applyAlignment="1">
      <alignment horizontal="center" vertical="top" wrapText="1"/>
    </xf>
    <xf numFmtId="0" fontId="0" fillId="0" borderId="0" xfId="0" applyFont="1" applyAlignment="1"/>
    <xf numFmtId="165" fontId="4" fillId="0" borderId="1" xfId="0" applyNumberFormat="1" applyFont="1" applyBorder="1" applyAlignment="1">
      <alignment vertical="top" wrapText="1"/>
    </xf>
    <xf numFmtId="0" fontId="9" fillId="0" borderId="1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4" fillId="0" borderId="3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165" fontId="4" fillId="0" borderId="3" xfId="0" applyNumberFormat="1" applyFont="1" applyBorder="1" applyAlignment="1">
      <alignment vertical="top" wrapText="1"/>
    </xf>
    <xf numFmtId="164" fontId="4" fillId="0" borderId="3" xfId="0" applyNumberFormat="1" applyFont="1" applyBorder="1" applyAlignment="1">
      <alignment vertical="top" wrapText="1"/>
    </xf>
    <xf numFmtId="166" fontId="4" fillId="0" borderId="3" xfId="0" applyNumberFormat="1" applyFont="1" applyBorder="1" applyAlignment="1">
      <alignment vertical="top" wrapText="1"/>
    </xf>
    <xf numFmtId="167" fontId="4" fillId="0" borderId="1" xfId="0" applyNumberFormat="1" applyFont="1" applyBorder="1" applyAlignment="1">
      <alignment vertical="top" wrapText="1"/>
    </xf>
    <xf numFmtId="167" fontId="4" fillId="0" borderId="3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IN" sz="14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ngle between mesio-buccal</a:t>
            </a:r>
            <a:r>
              <a:rPr lang="en-IN" sz="1400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and mesio-buccal 2 </a:t>
            </a:r>
            <a:r>
              <a:rPr lang="en-IN" sz="1400" b="1" i="0" u="none" strike="noStrike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orifices for right maxillary first molar</a:t>
            </a:r>
            <a:r>
              <a:rPr lang="en-IN" sz="1400" b="1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IN" sz="14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J$2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noFill/>
            </a:ln>
          </c:spPr>
          <c:xVal>
            <c:numRef>
              <c:f>[1]Sheet1!$I$3:$I$83</c:f>
              <c:numCache>
                <c:formatCode>General</c:formatCode>
                <c:ptCount val="81"/>
                <c:pt idx="0">
                  <c:v>1.6552797263143373</c:v>
                </c:pt>
                <c:pt idx="1">
                  <c:v>-2.9997697726923027</c:v>
                </c:pt>
                <c:pt idx="2">
                  <c:v>-1.5609842648630941</c:v>
                </c:pt>
                <c:pt idx="3">
                  <c:v>4.4406858090619821</c:v>
                </c:pt>
                <c:pt idx="4">
                  <c:v>2.9398202438236845</c:v>
                </c:pt>
                <c:pt idx="5">
                  <c:v>2.4831463035191224</c:v>
                </c:pt>
                <c:pt idx="6">
                  <c:v>-0.61753088948240509</c:v>
                </c:pt>
                <c:pt idx="7">
                  <c:v>-1.7881920138783318</c:v>
                </c:pt>
                <c:pt idx="8">
                  <c:v>2.5159982445756106</c:v>
                </c:pt>
                <c:pt idx="9">
                  <c:v>3.4109959763768631</c:v>
                </c:pt>
                <c:pt idx="10">
                  <c:v>3.6019199108149973</c:v>
                </c:pt>
                <c:pt idx="11">
                  <c:v>-3.3371514396000665</c:v>
                </c:pt>
                <c:pt idx="12">
                  <c:v>2.6492541208979565</c:v>
                </c:pt>
                <c:pt idx="13">
                  <c:v>2.4364457627140359</c:v>
                </c:pt>
                <c:pt idx="14">
                  <c:v>1.5231034036319693</c:v>
                </c:pt>
                <c:pt idx="15">
                  <c:v>0.45581762603337111</c:v>
                </c:pt>
                <c:pt idx="16">
                  <c:v>1.7436090751161422</c:v>
                </c:pt>
                <c:pt idx="17">
                  <c:v>-3.775463867487836</c:v>
                </c:pt>
                <c:pt idx="18">
                  <c:v>-2.1185859381267336</c:v>
                </c:pt>
                <c:pt idx="19">
                  <c:v>4.3623035059509085</c:v>
                </c:pt>
                <c:pt idx="20">
                  <c:v>1.2436754514804447</c:v>
                </c:pt>
                <c:pt idx="21">
                  <c:v>3.3646611003416869</c:v>
                </c:pt>
                <c:pt idx="22">
                  <c:v>2.7065155012688797</c:v>
                </c:pt>
                <c:pt idx="23">
                  <c:v>3.2429126108243898</c:v>
                </c:pt>
                <c:pt idx="24">
                  <c:v>-1.5908305164510692</c:v>
                </c:pt>
                <c:pt idx="25">
                  <c:v>2.5165911472818645</c:v>
                </c:pt>
                <c:pt idx="26">
                  <c:v>-0.16344760159722424</c:v>
                </c:pt>
                <c:pt idx="27">
                  <c:v>1.8329926104254215</c:v>
                </c:pt>
                <c:pt idx="28">
                  <c:v>-1.1255601845238412</c:v>
                </c:pt>
                <c:pt idx="29">
                  <c:v>2.2096666672252803</c:v>
                </c:pt>
                <c:pt idx="30">
                  <c:v>0.52913339002124116</c:v>
                </c:pt>
                <c:pt idx="31">
                  <c:v>0.78871724325639303</c:v>
                </c:pt>
                <c:pt idx="32">
                  <c:v>1.3932584095622851</c:v>
                </c:pt>
                <c:pt idx="33">
                  <c:v>2.9956367059161115</c:v>
                </c:pt>
                <c:pt idx="34">
                  <c:v>0.60842276426880015</c:v>
                </c:pt>
                <c:pt idx="35">
                  <c:v>1.1259319873797038</c:v>
                </c:pt>
                <c:pt idx="36">
                  <c:v>-2.1202911737283676</c:v>
                </c:pt>
                <c:pt idx="37">
                  <c:v>3.9145641610623505</c:v>
                </c:pt>
                <c:pt idx="38">
                  <c:v>-2.8304413324516515</c:v>
                </c:pt>
                <c:pt idx="39">
                  <c:v>2.6642414605992477</c:v>
                </c:pt>
                <c:pt idx="40">
                  <c:v>-2.436904034891529</c:v>
                </c:pt>
                <c:pt idx="41">
                  <c:v>-1.1964053274567552</c:v>
                </c:pt>
                <c:pt idx="42">
                  <c:v>-2.6488087335777486</c:v>
                </c:pt>
                <c:pt idx="43">
                  <c:v>1.1400454899912644</c:v>
                </c:pt>
                <c:pt idx="44">
                  <c:v>0.18295491470647818</c:v>
                </c:pt>
                <c:pt idx="45">
                  <c:v>0.20430950199653031</c:v>
                </c:pt>
                <c:pt idx="46">
                  <c:v>2.7768542498660582</c:v>
                </c:pt>
                <c:pt idx="47">
                  <c:v>-2.9726652514557292</c:v>
                </c:pt>
                <c:pt idx="48">
                  <c:v>-0.33126595770082123</c:v>
                </c:pt>
                <c:pt idx="49">
                  <c:v>1.4961803602598913</c:v>
                </c:pt>
                <c:pt idx="50">
                  <c:v>3.0833861933350177</c:v>
                </c:pt>
                <c:pt idx="51">
                  <c:v>1.7788080640989894</c:v>
                </c:pt>
                <c:pt idx="52">
                  <c:v>-3.0881102873911064</c:v>
                </c:pt>
                <c:pt idx="53">
                  <c:v>-1.8584087176550295</c:v>
                </c:pt>
                <c:pt idx="54">
                  <c:v>0.34964761455148091</c:v>
                </c:pt>
                <c:pt idx="55">
                  <c:v>0.75291995830735425</c:v>
                </c:pt>
                <c:pt idx="56">
                  <c:v>0.43747202498558835</c:v>
                </c:pt>
                <c:pt idx="57">
                  <c:v>1.59112615219724</c:v>
                </c:pt>
                <c:pt idx="58">
                  <c:v>-2.9215428926345854</c:v>
                </c:pt>
                <c:pt idx="59">
                  <c:v>-3.329069768895605</c:v>
                </c:pt>
                <c:pt idx="60">
                  <c:v>-4.1735022152605508</c:v>
                </c:pt>
                <c:pt idx="61">
                  <c:v>1.580998925506099</c:v>
                </c:pt>
                <c:pt idx="62">
                  <c:v>3.2621368008852922</c:v>
                </c:pt>
                <c:pt idx="63">
                  <c:v>-0.2492682084524892</c:v>
                </c:pt>
                <c:pt idx="64">
                  <c:v>3.018927655722405</c:v>
                </c:pt>
                <c:pt idx="65">
                  <c:v>-2.3988132239148219</c:v>
                </c:pt>
                <c:pt idx="66">
                  <c:v>-1.1724585255456679</c:v>
                </c:pt>
                <c:pt idx="67">
                  <c:v>0.11642585481321337</c:v>
                </c:pt>
                <c:pt idx="68">
                  <c:v>1.1389597105300773</c:v>
                </c:pt>
                <c:pt idx="69">
                  <c:v>2.8927354611517577</c:v>
                </c:pt>
                <c:pt idx="70">
                  <c:v>1.6305740587574069</c:v>
                </c:pt>
                <c:pt idx="71">
                  <c:v>-3.1877267482746903</c:v>
                </c:pt>
                <c:pt idx="72">
                  <c:v>2.5052512820847017</c:v>
                </c:pt>
                <c:pt idx="73">
                  <c:v>-2.9105870537505245</c:v>
                </c:pt>
                <c:pt idx="74">
                  <c:v>2.2238038817885206</c:v>
                </c:pt>
                <c:pt idx="75">
                  <c:v>4.8760311404614162E-2</c:v>
                </c:pt>
                <c:pt idx="76">
                  <c:v>2.221957161029529</c:v>
                </c:pt>
                <c:pt idx="77">
                  <c:v>1.202450055498923</c:v>
                </c:pt>
                <c:pt idx="78">
                  <c:v>2.3116861577478329</c:v>
                </c:pt>
                <c:pt idx="79">
                  <c:v>2.6979629191681402</c:v>
                </c:pt>
                <c:pt idx="80">
                  <c:v>-0.94550207749927562</c:v>
                </c:pt>
              </c:numCache>
            </c:numRef>
          </c:xVal>
          <c:yVal>
            <c:numRef>
              <c:f>[1]Sheet1!$J$3:$J$83</c:f>
              <c:numCache>
                <c:formatCode>General</c:formatCode>
                <c:ptCount val="81"/>
                <c:pt idx="0">
                  <c:v>0.38751840732808507</c:v>
                </c:pt>
                <c:pt idx="1">
                  <c:v>3.3371659903886717</c:v>
                </c:pt>
                <c:pt idx="2">
                  <c:v>2.0179203905958776</c:v>
                </c:pt>
                <c:pt idx="3">
                  <c:v>2.4569640902099574</c:v>
                </c:pt>
                <c:pt idx="4">
                  <c:v>5.0863529701613981</c:v>
                </c:pt>
                <c:pt idx="5">
                  <c:v>1.3294964005819938</c:v>
                </c:pt>
                <c:pt idx="6">
                  <c:v>-3.3280006320361544E-2</c:v>
                </c:pt>
                <c:pt idx="7">
                  <c:v>5.1874239909203643</c:v>
                </c:pt>
                <c:pt idx="8">
                  <c:v>1.6844961054542618</c:v>
                </c:pt>
                <c:pt idx="9">
                  <c:v>2.3530541466689607</c:v>
                </c:pt>
                <c:pt idx="10">
                  <c:v>1.9689203795135006</c:v>
                </c:pt>
                <c:pt idx="11">
                  <c:v>3.0068784054778543</c:v>
                </c:pt>
                <c:pt idx="12">
                  <c:v>-0.43602095857413437</c:v>
                </c:pt>
                <c:pt idx="13">
                  <c:v>3.1683487738271343</c:v>
                </c:pt>
                <c:pt idx="14">
                  <c:v>5.930923036092981</c:v>
                </c:pt>
                <c:pt idx="15">
                  <c:v>6.4976757640194389</c:v>
                </c:pt>
                <c:pt idx="16">
                  <c:v>5.2689406779211581</c:v>
                </c:pt>
                <c:pt idx="17">
                  <c:v>2.9683788527644981</c:v>
                </c:pt>
                <c:pt idx="18">
                  <c:v>-0.73796899725241438</c:v>
                </c:pt>
                <c:pt idx="19">
                  <c:v>3.7923495932448907</c:v>
                </c:pt>
                <c:pt idx="20">
                  <c:v>5.9308499332696485</c:v>
                </c:pt>
                <c:pt idx="21">
                  <c:v>1.991888506339208</c:v>
                </c:pt>
                <c:pt idx="22">
                  <c:v>4.5941305349118622</c:v>
                </c:pt>
                <c:pt idx="23">
                  <c:v>4.0565829753279798</c:v>
                </c:pt>
                <c:pt idx="24">
                  <c:v>5.3565160509774836</c:v>
                </c:pt>
                <c:pt idx="25">
                  <c:v>2.6467244092861351</c:v>
                </c:pt>
                <c:pt idx="26">
                  <c:v>6.0952253722253085</c:v>
                </c:pt>
                <c:pt idx="27">
                  <c:v>1.1966127103821798</c:v>
                </c:pt>
                <c:pt idx="28">
                  <c:v>6.4658670646466909</c:v>
                </c:pt>
                <c:pt idx="29">
                  <c:v>0.67659129761420411</c:v>
                </c:pt>
                <c:pt idx="30">
                  <c:v>-1.209059531162195</c:v>
                </c:pt>
                <c:pt idx="31">
                  <c:v>-0.59086431402972961</c:v>
                </c:pt>
                <c:pt idx="32">
                  <c:v>6.2472751829756188</c:v>
                </c:pt>
                <c:pt idx="33">
                  <c:v>1.3765237911094221</c:v>
                </c:pt>
                <c:pt idx="34">
                  <c:v>1.5883415601767759E-2</c:v>
                </c:pt>
                <c:pt idx="35">
                  <c:v>-0.33983202356855902</c:v>
                </c:pt>
                <c:pt idx="36">
                  <c:v>2.1755599888790949</c:v>
                </c:pt>
                <c:pt idx="37">
                  <c:v>1.7780974311979705</c:v>
                </c:pt>
                <c:pt idx="38">
                  <c:v>5.7446271420299091</c:v>
                </c:pt>
                <c:pt idx="39">
                  <c:v>4.5193102310831268</c:v>
                </c:pt>
                <c:pt idx="40">
                  <c:v>5.4047324591808303</c:v>
                </c:pt>
                <c:pt idx="41">
                  <c:v>0.33206902161908491</c:v>
                </c:pt>
                <c:pt idx="42">
                  <c:v>5.5877526730226421</c:v>
                </c:pt>
                <c:pt idx="43">
                  <c:v>6.3434842336950883</c:v>
                </c:pt>
                <c:pt idx="44">
                  <c:v>7.6961946612024299</c:v>
                </c:pt>
                <c:pt idx="45">
                  <c:v>6.7940317152816352</c:v>
                </c:pt>
                <c:pt idx="46">
                  <c:v>1.5170023906351386</c:v>
                </c:pt>
                <c:pt idx="47">
                  <c:v>2.4206472250639983</c:v>
                </c:pt>
                <c:pt idx="48">
                  <c:v>5.3737075168086168</c:v>
                </c:pt>
                <c:pt idx="49">
                  <c:v>5.302859038867334</c:v>
                </c:pt>
                <c:pt idx="50">
                  <c:v>2.4440037484013204</c:v>
                </c:pt>
                <c:pt idx="51">
                  <c:v>0.17016903474062861</c:v>
                </c:pt>
                <c:pt idx="52">
                  <c:v>3.0287531513377162</c:v>
                </c:pt>
                <c:pt idx="53">
                  <c:v>-0.24207806776527585</c:v>
                </c:pt>
                <c:pt idx="54">
                  <c:v>0.32044524372542194</c:v>
                </c:pt>
                <c:pt idx="55">
                  <c:v>-0.11805669004808239</c:v>
                </c:pt>
                <c:pt idx="56">
                  <c:v>6.368976739461381</c:v>
                </c:pt>
                <c:pt idx="57">
                  <c:v>5.0967519494337568</c:v>
                </c:pt>
                <c:pt idx="58">
                  <c:v>3.9816062840792612</c:v>
                </c:pt>
                <c:pt idx="59">
                  <c:v>1.0825026552833568</c:v>
                </c:pt>
                <c:pt idx="60">
                  <c:v>3.77104061312723</c:v>
                </c:pt>
                <c:pt idx="61">
                  <c:v>0.98906027825290055</c:v>
                </c:pt>
                <c:pt idx="62">
                  <c:v>2.031747859331642</c:v>
                </c:pt>
                <c:pt idx="63">
                  <c:v>0.31037370893034755</c:v>
                </c:pt>
                <c:pt idx="64">
                  <c:v>4.0043264935485698</c:v>
                </c:pt>
                <c:pt idx="65">
                  <c:v>0.35284966166105125</c:v>
                </c:pt>
                <c:pt idx="66">
                  <c:v>6.5977781923403036</c:v>
                </c:pt>
                <c:pt idx="67">
                  <c:v>6.0975784207651822</c:v>
                </c:pt>
                <c:pt idx="68">
                  <c:v>6.503555958273437</c:v>
                </c:pt>
                <c:pt idx="69">
                  <c:v>3.0948621151636613</c:v>
                </c:pt>
                <c:pt idx="70">
                  <c:v>0.43098828184557636</c:v>
                </c:pt>
                <c:pt idx="71">
                  <c:v>3.0200032529937713</c:v>
                </c:pt>
                <c:pt idx="72">
                  <c:v>2.6045030455760729</c:v>
                </c:pt>
                <c:pt idx="73">
                  <c:v>5.4186040221192453</c:v>
                </c:pt>
                <c:pt idx="74">
                  <c:v>1.140209201023787</c:v>
                </c:pt>
                <c:pt idx="75">
                  <c:v>0.40040995448809591</c:v>
                </c:pt>
                <c:pt idx="76">
                  <c:v>4.6501505007033828</c:v>
                </c:pt>
                <c:pt idx="77">
                  <c:v>5.377044502178669</c:v>
                </c:pt>
                <c:pt idx="78">
                  <c:v>5.3654556659674544</c:v>
                </c:pt>
                <c:pt idx="79">
                  <c:v>2.5510032798511553</c:v>
                </c:pt>
                <c:pt idx="80">
                  <c:v>6.87715331254400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91-4CDE-A4DB-021037AE7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569970"/>
        <c:axId val="670873218"/>
      </c:scatterChart>
      <c:valAx>
        <c:axId val="86556997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X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200" b="1">
                <a:solidFill>
                  <a:srgbClr val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670873218"/>
        <c:crosses val="autoZero"/>
        <c:crossBetween val="midCat"/>
      </c:valAx>
      <c:valAx>
        <c:axId val="67087321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200" b="1">
                <a:solidFill>
                  <a:srgbClr val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865569970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/>
              <a:t>Angle between mesio-buccal and mesio-buccal 2 orifices for left maxillary first molar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J$2</c:f>
              <c:strCache>
                <c:ptCount val="1"/>
                <c:pt idx="0">
                  <c:v>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2]Sheet1!$I$3:$I$83</c:f>
              <c:numCache>
                <c:formatCode>General</c:formatCode>
                <c:ptCount val="81"/>
                <c:pt idx="0">
                  <c:v>-1.3460873600739818</c:v>
                </c:pt>
                <c:pt idx="1">
                  <c:v>0.49477597260197564</c:v>
                </c:pt>
                <c:pt idx="2">
                  <c:v>0.11674828685516017</c:v>
                </c:pt>
                <c:pt idx="3">
                  <c:v>0.51628797141075722</c:v>
                </c:pt>
                <c:pt idx="4">
                  <c:v>2.5107463181483296</c:v>
                </c:pt>
                <c:pt idx="5">
                  <c:v>1.9326530617130731</c:v>
                </c:pt>
                <c:pt idx="6">
                  <c:v>-2.3128792789100778</c:v>
                </c:pt>
                <c:pt idx="7">
                  <c:v>3.7578769231270526</c:v>
                </c:pt>
                <c:pt idx="8">
                  <c:v>-1.3676156167482554</c:v>
                </c:pt>
                <c:pt idx="9">
                  <c:v>2.6099682426185211</c:v>
                </c:pt>
                <c:pt idx="10">
                  <c:v>-1.5813081402254123</c:v>
                </c:pt>
                <c:pt idx="11">
                  <c:v>6.3892821840528899E-2</c:v>
                </c:pt>
                <c:pt idx="12">
                  <c:v>-3.0953046690116972</c:v>
                </c:pt>
                <c:pt idx="13">
                  <c:v>3.9145641610623505</c:v>
                </c:pt>
                <c:pt idx="14">
                  <c:v>-3.6766567134438186</c:v>
                </c:pt>
                <c:pt idx="15">
                  <c:v>2.636962537794477</c:v>
                </c:pt>
                <c:pt idx="16">
                  <c:v>-2.8762000489648409</c:v>
                </c:pt>
                <c:pt idx="17">
                  <c:v>0.19847208765377228</c:v>
                </c:pt>
                <c:pt idx="18">
                  <c:v>-2.3234857445440027</c:v>
                </c:pt>
                <c:pt idx="19">
                  <c:v>3.4912324531141907</c:v>
                </c:pt>
                <c:pt idx="20">
                  <c:v>2.01288027804243</c:v>
                </c:pt>
                <c:pt idx="21">
                  <c:v>1.0663810121764443</c:v>
                </c:pt>
                <c:pt idx="22">
                  <c:v>-2.4438252941627425</c:v>
                </c:pt>
                <c:pt idx="23">
                  <c:v>-0.20430950199653031</c:v>
                </c:pt>
                <c:pt idx="24">
                  <c:v>9.9793589839897182E-2</c:v>
                </c:pt>
                <c:pt idx="25">
                  <c:v>3.1975897422700066</c:v>
                </c:pt>
                <c:pt idx="26">
                  <c:v>3.1825409938898859</c:v>
                </c:pt>
                <c:pt idx="27">
                  <c:v>1.1858720427326594</c:v>
                </c:pt>
                <c:pt idx="28">
                  <c:v>-2.7890424717234823</c:v>
                </c:pt>
                <c:pt idx="29">
                  <c:v>1.7355692179014739</c:v>
                </c:pt>
                <c:pt idx="30">
                  <c:v>1.2716067381803842</c:v>
                </c:pt>
                <c:pt idx="31">
                  <c:v>2.7201999326467425</c:v>
                </c:pt>
                <c:pt idx="32">
                  <c:v>-0.21598433068204634</c:v>
                </c:pt>
                <c:pt idx="33">
                  <c:v>-2.6184867554061131</c:v>
                </c:pt>
                <c:pt idx="34">
                  <c:v>2.3561187574621099</c:v>
                </c:pt>
                <c:pt idx="35">
                  <c:v>2.4586859772061898</c:v>
                </c:pt>
                <c:pt idx="36">
                  <c:v>2.4196621375040235</c:v>
                </c:pt>
                <c:pt idx="37">
                  <c:v>-1.4691678717389101</c:v>
                </c:pt>
                <c:pt idx="38">
                  <c:v>3.3646611003416869</c:v>
                </c:pt>
                <c:pt idx="39">
                  <c:v>-1.0663810121764443</c:v>
                </c:pt>
                <c:pt idx="40">
                  <c:v>0.62384796545466503</c:v>
                </c:pt>
                <c:pt idx="41">
                  <c:v>-0.97517737297714313</c:v>
                </c:pt>
                <c:pt idx="42">
                  <c:v>2.4390107090583775</c:v>
                </c:pt>
                <c:pt idx="43">
                  <c:v>2.5621692979699966</c:v>
                </c:pt>
                <c:pt idx="44">
                  <c:v>-1.7132020946396129</c:v>
                </c:pt>
                <c:pt idx="45">
                  <c:v>1.5212965803409662</c:v>
                </c:pt>
                <c:pt idx="46">
                  <c:v>1.2699725860267055</c:v>
                </c:pt>
                <c:pt idx="47">
                  <c:v>2.0875062245176115</c:v>
                </c:pt>
                <c:pt idx="48">
                  <c:v>-3.1733219387765939</c:v>
                </c:pt>
                <c:pt idx="49">
                  <c:v>2.5320038402833074</c:v>
                </c:pt>
                <c:pt idx="50">
                  <c:v>-0.16344760159722424</c:v>
                </c:pt>
                <c:pt idx="51">
                  <c:v>2.9398202438236845</c:v>
                </c:pt>
                <c:pt idx="52">
                  <c:v>-4.4406858090619821</c:v>
                </c:pt>
                <c:pt idx="53">
                  <c:v>2.2711202104497947</c:v>
                </c:pt>
                <c:pt idx="54">
                  <c:v>2.8628106115536363</c:v>
                </c:pt>
                <c:pt idx="55">
                  <c:v>-2.6184867554061131</c:v>
                </c:pt>
                <c:pt idx="56">
                  <c:v>-3.0276253109383182</c:v>
                </c:pt>
                <c:pt idx="57">
                  <c:v>0.62384796545466503</c:v>
                </c:pt>
                <c:pt idx="58">
                  <c:v>-3.3997390757179429</c:v>
                </c:pt>
                <c:pt idx="59">
                  <c:v>-3.1689328922885691</c:v>
                </c:pt>
                <c:pt idx="60">
                  <c:v>-0.81773152648586001</c:v>
                </c:pt>
                <c:pt idx="61">
                  <c:v>-2.2094332325531258</c:v>
                </c:pt>
                <c:pt idx="62">
                  <c:v>2.5163826682725552</c:v>
                </c:pt>
                <c:pt idx="63">
                  <c:v>0.51628797141075722</c:v>
                </c:pt>
                <c:pt idx="64">
                  <c:v>-3.1804367605925514</c:v>
                </c:pt>
                <c:pt idx="65">
                  <c:v>5.2123091501484115E-2</c:v>
                </c:pt>
                <c:pt idx="66">
                  <c:v>-2.8610013483468482</c:v>
                </c:pt>
                <c:pt idx="67">
                  <c:v>2.1614821777636832</c:v>
                </c:pt>
                <c:pt idx="68">
                  <c:v>-0.84328563668854295</c:v>
                </c:pt>
                <c:pt idx="69">
                  <c:v>-3.0037458294485204</c:v>
                </c:pt>
                <c:pt idx="70">
                  <c:v>-0.29081290986123737</c:v>
                </c:pt>
                <c:pt idx="71">
                  <c:v>2.1023571159001251</c:v>
                </c:pt>
                <c:pt idx="72">
                  <c:v>1.8552636467222654</c:v>
                </c:pt>
                <c:pt idx="73">
                  <c:v>5.0441701453049138E-2</c:v>
                </c:pt>
                <c:pt idx="74">
                  <c:v>-2.782142177618995</c:v>
                </c:pt>
                <c:pt idx="75">
                  <c:v>-2.3862566789655051</c:v>
                </c:pt>
                <c:pt idx="76">
                  <c:v>3.0015999256791646</c:v>
                </c:pt>
                <c:pt idx="77">
                  <c:v>-6.2211431792093944E-2</c:v>
                </c:pt>
                <c:pt idx="78">
                  <c:v>-2.4996996422848778</c:v>
                </c:pt>
                <c:pt idx="79">
                  <c:v>2.1987982481986919</c:v>
                </c:pt>
                <c:pt idx="80">
                  <c:v>2.4265118586913927</c:v>
                </c:pt>
              </c:numCache>
            </c:numRef>
          </c:xVal>
          <c:yVal>
            <c:numRef>
              <c:f>[2]Sheet1!$J$3:$J$83</c:f>
              <c:numCache>
                <c:formatCode>General</c:formatCode>
                <c:ptCount val="81"/>
                <c:pt idx="0">
                  <c:v>4.8601289662117173</c:v>
                </c:pt>
                <c:pt idx="1">
                  <c:v>0.87384846082554635</c:v>
                </c:pt>
                <c:pt idx="2">
                  <c:v>5.1165895515895059</c:v>
                </c:pt>
                <c:pt idx="3">
                  <c:v>0.77618969825274364</c:v>
                </c:pt>
                <c:pt idx="4">
                  <c:v>0.68152651728492142</c:v>
                </c:pt>
                <c:pt idx="5">
                  <c:v>0.82547343814653473</c:v>
                </c:pt>
                <c:pt idx="6">
                  <c:v>-0.38579369632447102</c:v>
                </c:pt>
                <c:pt idx="7">
                  <c:v>2.0767545683641098</c:v>
                </c:pt>
                <c:pt idx="8">
                  <c:v>6.0130308544545965</c:v>
                </c:pt>
                <c:pt idx="9">
                  <c:v>5.451966074479385</c:v>
                </c:pt>
                <c:pt idx="10">
                  <c:v>2.066688761259595</c:v>
                </c:pt>
                <c:pt idx="11">
                  <c:v>-0.6794628182569773</c:v>
                </c:pt>
                <c:pt idx="12">
                  <c:v>0.74742987332420752</c:v>
                </c:pt>
                <c:pt idx="13">
                  <c:v>1.5980974311979708</c:v>
                </c:pt>
                <c:pt idx="14">
                  <c:v>3.534964349659703</c:v>
                </c:pt>
                <c:pt idx="15">
                  <c:v>4.3268258259867132</c:v>
                </c:pt>
                <c:pt idx="16">
                  <c:v>4.7378607104243082</c:v>
                </c:pt>
                <c:pt idx="17">
                  <c:v>6.5142022377021611</c:v>
                </c:pt>
                <c:pt idx="18">
                  <c:v>1.8878011544800084</c:v>
                </c:pt>
                <c:pt idx="19">
                  <c:v>2.8724197941630401</c:v>
                </c:pt>
                <c:pt idx="20">
                  <c:v>5.3174332723129112</c:v>
                </c:pt>
                <c:pt idx="21">
                  <c:v>5.966828329364021</c:v>
                </c:pt>
                <c:pt idx="22">
                  <c:v>3.6469894985769491</c:v>
                </c:pt>
                <c:pt idx="23">
                  <c:v>6.6140317152816355</c:v>
                </c:pt>
                <c:pt idx="24">
                  <c:v>5.5179243606558703</c:v>
                </c:pt>
                <c:pt idx="25">
                  <c:v>1.0668512377010693</c:v>
                </c:pt>
                <c:pt idx="26">
                  <c:v>4.5765139279149984</c:v>
                </c:pt>
                <c:pt idx="27">
                  <c:v>1.0334460231604194</c:v>
                </c:pt>
                <c:pt idx="28">
                  <c:v>4.6888346282902384</c:v>
                </c:pt>
                <c:pt idx="29">
                  <c:v>5.4433164850861075</c:v>
                </c:pt>
                <c:pt idx="30">
                  <c:v>5.1554400761049788</c:v>
                </c:pt>
                <c:pt idx="31">
                  <c:v>2.1147575782784251</c:v>
                </c:pt>
                <c:pt idx="32">
                  <c:v>6.8136906704405868</c:v>
                </c:pt>
                <c:pt idx="33">
                  <c:v>4.9594366289064613</c:v>
                </c:pt>
                <c:pt idx="34">
                  <c:v>1.6071535435692088</c:v>
                </c:pt>
                <c:pt idx="35">
                  <c:v>5.804113124570133</c:v>
                </c:pt>
                <c:pt idx="36">
                  <c:v>3.4343805660810802</c:v>
                </c:pt>
                <c:pt idx="37">
                  <c:v>6.0972379422293681</c:v>
                </c:pt>
                <c:pt idx="38">
                  <c:v>1.8118885063392083</c:v>
                </c:pt>
                <c:pt idx="39">
                  <c:v>5.966828329364021</c:v>
                </c:pt>
                <c:pt idx="40">
                  <c:v>0.2878958853887319</c:v>
                </c:pt>
                <c:pt idx="41">
                  <c:v>5.7233495906684135</c:v>
                </c:pt>
                <c:pt idx="42">
                  <c:v>0.75119718821963799</c:v>
                </c:pt>
                <c:pt idx="43">
                  <c:v>2.6780854284593736</c:v>
                </c:pt>
                <c:pt idx="44">
                  <c:v>5.3347095933603672</c:v>
                </c:pt>
                <c:pt idx="45">
                  <c:v>0.97464298667031191</c:v>
                </c:pt>
                <c:pt idx="46">
                  <c:v>1.844394406275732</c:v>
                </c:pt>
                <c:pt idx="47">
                  <c:v>1.0925834757997488</c:v>
                </c:pt>
                <c:pt idx="48">
                  <c:v>2.5175650467650805</c:v>
                </c:pt>
                <c:pt idx="49">
                  <c:v>3.7107254462020265</c:v>
                </c:pt>
                <c:pt idx="50">
                  <c:v>5.9152253722253088</c:v>
                </c:pt>
                <c:pt idx="51">
                  <c:v>4.9063529701613984</c:v>
                </c:pt>
                <c:pt idx="52">
                  <c:v>2.2769640902099577</c:v>
                </c:pt>
                <c:pt idx="53">
                  <c:v>3.895894960472408</c:v>
                </c:pt>
                <c:pt idx="54">
                  <c:v>2.9169842312136929</c:v>
                </c:pt>
                <c:pt idx="55">
                  <c:v>4.9594366289064613</c:v>
                </c:pt>
                <c:pt idx="56">
                  <c:v>5.2468486021730962</c:v>
                </c:pt>
                <c:pt idx="57">
                  <c:v>0.2878958853887319</c:v>
                </c:pt>
                <c:pt idx="58">
                  <c:v>3.162121455773828</c:v>
                </c:pt>
                <c:pt idx="59">
                  <c:v>1.8879836347793097</c:v>
                </c:pt>
                <c:pt idx="60">
                  <c:v>6.2137542162542756</c:v>
                </c:pt>
                <c:pt idx="61">
                  <c:v>0.40551942521412654</c:v>
                </c:pt>
                <c:pt idx="62">
                  <c:v>1.8920674827917072</c:v>
                </c:pt>
                <c:pt idx="63">
                  <c:v>0.77618969825274364</c:v>
                </c:pt>
                <c:pt idx="64">
                  <c:v>1.4333399833186424</c:v>
                </c:pt>
                <c:pt idx="65">
                  <c:v>2.0438227211413196E-2</c:v>
                </c:pt>
                <c:pt idx="66">
                  <c:v>1.282972160048325</c:v>
                </c:pt>
                <c:pt idx="67">
                  <c:v>5.4796598897319857</c:v>
                </c:pt>
                <c:pt idx="68">
                  <c:v>6.3104340355122215</c:v>
                </c:pt>
                <c:pt idx="69">
                  <c:v>1.5270433175787179</c:v>
                </c:pt>
                <c:pt idx="70">
                  <c:v>-0.36789733958126103</c:v>
                </c:pt>
                <c:pt idx="71">
                  <c:v>0.70751278610142521</c:v>
                </c:pt>
                <c:pt idx="72">
                  <c:v>5.6035452081954951</c:v>
                </c:pt>
                <c:pt idx="73">
                  <c:v>0.12042409084975469</c:v>
                </c:pt>
                <c:pt idx="74">
                  <c:v>5.0744014182131156</c:v>
                </c:pt>
                <c:pt idx="75">
                  <c:v>5.2520832680954372</c:v>
                </c:pt>
                <c:pt idx="76">
                  <c:v>2.0107669829279171</c:v>
                </c:pt>
                <c:pt idx="77">
                  <c:v>-0.5794769546186358</c:v>
                </c:pt>
                <c:pt idx="78">
                  <c:v>2.0994600946749533</c:v>
                </c:pt>
                <c:pt idx="79">
                  <c:v>4.0819180129919408</c:v>
                </c:pt>
                <c:pt idx="80">
                  <c:v>1.9359222155491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005-43F0-ACBE-867337815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8019992"/>
        <c:axId val="1792148783"/>
      </c:scatterChart>
      <c:valAx>
        <c:axId val="1388019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2148783"/>
        <c:crosses val="autoZero"/>
        <c:crossBetween val="midCat"/>
      </c:valAx>
      <c:valAx>
        <c:axId val="17921487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8019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50"/>
            </a:pPr>
            <a:r>
              <a:rPr lang="en-IN" sz="1350"/>
              <a:t>Angle between mesio-buccal and mesio-buccal 2 orifices for right maxillary second molar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3]Sheet1!$J$2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[3]Sheet1!$I$3:$I$83</c:f>
              <c:numCache>
                <c:formatCode>General</c:formatCode>
                <c:ptCount val="81"/>
                <c:pt idx="0">
                  <c:v>-1.0793436634913696</c:v>
                </c:pt>
                <c:pt idx="1">
                  <c:v>-0.13951420279191643</c:v>
                </c:pt>
                <c:pt idx="2">
                  <c:v>1.8269777698329648</c:v>
                </c:pt>
                <c:pt idx="3">
                  <c:v>0.51628797141075722</c:v>
                </c:pt>
                <c:pt idx="4">
                  <c:v>0.55883523191707418</c:v>
                </c:pt>
                <c:pt idx="5">
                  <c:v>4.0897294450766228</c:v>
                </c:pt>
                <c:pt idx="6">
                  <c:v>1.7084811205213866</c:v>
                </c:pt>
                <c:pt idx="7">
                  <c:v>7.0857716796603201E-2</c:v>
                </c:pt>
                <c:pt idx="8">
                  <c:v>-1.5663393231093878</c:v>
                </c:pt>
                <c:pt idx="9">
                  <c:v>-2.8620577497062669</c:v>
                </c:pt>
                <c:pt idx="10">
                  <c:v>-2.7510646367358951</c:v>
                </c:pt>
                <c:pt idx="11">
                  <c:v>2.238917265281628</c:v>
                </c:pt>
                <c:pt idx="12">
                  <c:v>1.2225351234407176</c:v>
                </c:pt>
                <c:pt idx="13">
                  <c:v>2.875849482170127</c:v>
                </c:pt>
                <c:pt idx="14">
                  <c:v>1.0124876900024915</c:v>
                </c:pt>
                <c:pt idx="15">
                  <c:v>1.1225063286067836</c:v>
                </c:pt>
                <c:pt idx="16">
                  <c:v>-2.7370843294622715</c:v>
                </c:pt>
                <c:pt idx="17">
                  <c:v>0.7369739303429913</c:v>
                </c:pt>
                <c:pt idx="18">
                  <c:v>2.266534378973458</c:v>
                </c:pt>
                <c:pt idx="19">
                  <c:v>-1.9676864878006135</c:v>
                </c:pt>
                <c:pt idx="20">
                  <c:v>2.3672750999684249</c:v>
                </c:pt>
                <c:pt idx="21">
                  <c:v>-2.3532545855166882</c:v>
                </c:pt>
                <c:pt idx="22">
                  <c:v>-1.7684147027237984</c:v>
                </c:pt>
                <c:pt idx="23">
                  <c:v>-1.970549443267767</c:v>
                </c:pt>
                <c:pt idx="24">
                  <c:v>-0.81773152648586001</c:v>
                </c:pt>
                <c:pt idx="25">
                  <c:v>3.1825409938898859</c:v>
                </c:pt>
                <c:pt idx="26">
                  <c:v>0.17512243028274027</c:v>
                </c:pt>
                <c:pt idx="27">
                  <c:v>2.4402658559428998</c:v>
                </c:pt>
                <c:pt idx="28">
                  <c:v>-1.2978979424515935</c:v>
                </c:pt>
                <c:pt idx="29">
                  <c:v>-3.1075537199359453</c:v>
                </c:pt>
                <c:pt idx="30">
                  <c:v>1.752257508958702</c:v>
                </c:pt>
                <c:pt idx="31">
                  <c:v>2.2101517329653761</c:v>
                </c:pt>
                <c:pt idx="32">
                  <c:v>0.88199195116004359</c:v>
                </c:pt>
                <c:pt idx="33">
                  <c:v>2.093935859708568</c:v>
                </c:pt>
                <c:pt idx="34">
                  <c:v>-1.3329762652205552</c:v>
                </c:pt>
                <c:pt idx="35">
                  <c:v>0.40924802337361493</c:v>
                </c:pt>
                <c:pt idx="36">
                  <c:v>2.2443443532870719</c:v>
                </c:pt>
                <c:pt idx="37">
                  <c:v>0.55210992950136872</c:v>
                </c:pt>
                <c:pt idx="38">
                  <c:v>2.6099116507535634</c:v>
                </c:pt>
                <c:pt idx="39">
                  <c:v>1.7896925092241285</c:v>
                </c:pt>
                <c:pt idx="40">
                  <c:v>-1.8303091220685352</c:v>
                </c:pt>
                <c:pt idx="41">
                  <c:v>-1.8642630304418006</c:v>
                </c:pt>
                <c:pt idx="42">
                  <c:v>-0.61329864486439489</c:v>
                </c:pt>
                <c:pt idx="43">
                  <c:v>-3.9810031340092493</c:v>
                </c:pt>
                <c:pt idx="44">
                  <c:v>2.9765281721999752</c:v>
                </c:pt>
                <c:pt idx="45">
                  <c:v>4.7078921356179193E-2</c:v>
                </c:pt>
                <c:pt idx="46">
                  <c:v>-0.94711471476197362</c:v>
                </c:pt>
                <c:pt idx="47">
                  <c:v>6.0530041743658967E-2</c:v>
                </c:pt>
                <c:pt idx="48">
                  <c:v>3.1149641849481466</c:v>
                </c:pt>
                <c:pt idx="49">
                  <c:v>-0.20430950199653031</c:v>
                </c:pt>
                <c:pt idx="50">
                  <c:v>-1.9603937213614258</c:v>
                </c:pt>
                <c:pt idx="51">
                  <c:v>-2.6503639671604593</c:v>
                </c:pt>
                <c:pt idx="52">
                  <c:v>3.8190491926678631</c:v>
                </c:pt>
                <c:pt idx="53">
                  <c:v>1.8218170466959713</c:v>
                </c:pt>
                <c:pt idx="54">
                  <c:v>1.6355570376963322</c:v>
                </c:pt>
                <c:pt idx="55">
                  <c:v>3.4708268365836399</c:v>
                </c:pt>
                <c:pt idx="56">
                  <c:v>0.49781769402824683</c:v>
                </c:pt>
                <c:pt idx="57">
                  <c:v>1.7896925092241285</c:v>
                </c:pt>
                <c:pt idx="58">
                  <c:v>-2.2904148418736372</c:v>
                </c:pt>
                <c:pt idx="59">
                  <c:v>-2.1638953497821434</c:v>
                </c:pt>
                <c:pt idx="60">
                  <c:v>-1.7896925092241285</c:v>
                </c:pt>
                <c:pt idx="61">
                  <c:v>2.0234721893761054</c:v>
                </c:pt>
                <c:pt idx="62">
                  <c:v>1.6757220034910782</c:v>
                </c:pt>
                <c:pt idx="63">
                  <c:v>2.2443443532870719</c:v>
                </c:pt>
                <c:pt idx="64">
                  <c:v>-1.7896925092241285</c:v>
                </c:pt>
                <c:pt idx="65">
                  <c:v>1.9073550757394175</c:v>
                </c:pt>
                <c:pt idx="66">
                  <c:v>3.0986781694286658</c:v>
                </c:pt>
                <c:pt idx="67">
                  <c:v>-0.97105618770195856</c:v>
                </c:pt>
                <c:pt idx="68">
                  <c:v>0.14969038475984578</c:v>
                </c:pt>
                <c:pt idx="69">
                  <c:v>1.1389597105300773</c:v>
                </c:pt>
                <c:pt idx="70">
                  <c:v>-0.18095984462549827</c:v>
                </c:pt>
                <c:pt idx="71">
                  <c:v>-0.18679725896825627</c:v>
                </c:pt>
                <c:pt idx="72">
                  <c:v>0.4798080274035485</c:v>
                </c:pt>
                <c:pt idx="73">
                  <c:v>1.7886438065402359</c:v>
                </c:pt>
                <c:pt idx="74">
                  <c:v>-0.16928501593998224</c:v>
                </c:pt>
                <c:pt idx="75">
                  <c:v>-2.0917818537926114</c:v>
                </c:pt>
                <c:pt idx="76">
                  <c:v>0.51628797141075722</c:v>
                </c:pt>
                <c:pt idx="77">
                  <c:v>2.5217135081972244</c:v>
                </c:pt>
                <c:pt idx="78">
                  <c:v>-0.53663631425634561</c:v>
                </c:pt>
                <c:pt idx="79">
                  <c:v>1.5535653152676472</c:v>
                </c:pt>
                <c:pt idx="80">
                  <c:v>1.5150399308935718</c:v>
                </c:pt>
              </c:numCache>
            </c:numRef>
          </c:xVal>
          <c:yVal>
            <c:numRef>
              <c:f>[3]Sheet1!$J$3:$J$83</c:f>
              <c:numCache>
                <c:formatCode>General</c:formatCode>
                <c:ptCount val="81"/>
                <c:pt idx="0">
                  <c:v>1.4639629417152469</c:v>
                </c:pt>
                <c:pt idx="1">
                  <c:v>5.4859245141494597</c:v>
                </c:pt>
                <c:pt idx="2">
                  <c:v>4.7323762521355697</c:v>
                </c:pt>
                <c:pt idx="3">
                  <c:v>0.75618969825274363</c:v>
                </c:pt>
                <c:pt idx="4">
                  <c:v>7.020370286537764</c:v>
                </c:pt>
                <c:pt idx="5">
                  <c:v>2.8099774731624181</c:v>
                </c:pt>
                <c:pt idx="6">
                  <c:v>6.0511340635121931</c:v>
                </c:pt>
                <c:pt idx="7">
                  <c:v>5.9591221002206911</c:v>
                </c:pt>
                <c:pt idx="8">
                  <c:v>0.34400995559105407</c:v>
                </c:pt>
                <c:pt idx="9">
                  <c:v>2.2007639701689552</c:v>
                </c:pt>
                <c:pt idx="10">
                  <c:v>6.0037292168005614</c:v>
                </c:pt>
                <c:pt idx="11">
                  <c:v>-0.99831056402804075</c:v>
                </c:pt>
                <c:pt idx="12">
                  <c:v>0.86216446717954964</c:v>
                </c:pt>
                <c:pt idx="13">
                  <c:v>5.5838457592817257</c:v>
                </c:pt>
                <c:pt idx="14">
                  <c:v>0.70524141559249864</c:v>
                </c:pt>
                <c:pt idx="15">
                  <c:v>6.0966613993305483</c:v>
                </c:pt>
                <c:pt idx="16">
                  <c:v>3.6902282384061831</c:v>
                </c:pt>
                <c:pt idx="17">
                  <c:v>5.1728891494710485</c:v>
                </c:pt>
                <c:pt idx="18">
                  <c:v>2.7090755713294459</c:v>
                </c:pt>
                <c:pt idx="19">
                  <c:v>4.7994734142453908</c:v>
                </c:pt>
                <c:pt idx="20">
                  <c:v>0.80086785915435454</c:v>
                </c:pt>
                <c:pt idx="21">
                  <c:v>4.4237042176198891</c:v>
                </c:pt>
                <c:pt idx="22">
                  <c:v>2.7642777350393635</c:v>
                </c:pt>
                <c:pt idx="23">
                  <c:v>1.4815331663462818</c:v>
                </c:pt>
                <c:pt idx="24">
                  <c:v>6.1937542162542751</c:v>
                </c:pt>
                <c:pt idx="25">
                  <c:v>4.5565139279149989</c:v>
                </c:pt>
                <c:pt idx="26">
                  <c:v>6.0948843273842588</c:v>
                </c:pt>
                <c:pt idx="27">
                  <c:v>1.5331233129823949</c:v>
                </c:pt>
                <c:pt idx="28">
                  <c:v>6.5648897429759465</c:v>
                </c:pt>
                <c:pt idx="29">
                  <c:v>4.9174459765594873</c:v>
                </c:pt>
                <c:pt idx="30">
                  <c:v>6.8066957822699505</c:v>
                </c:pt>
                <c:pt idx="31">
                  <c:v>-0.94565561031461831</c:v>
                </c:pt>
                <c:pt idx="32">
                  <c:v>-0.90400926548489613</c:v>
                </c:pt>
                <c:pt idx="33">
                  <c:v>5.3859205181778611</c:v>
                </c:pt>
                <c:pt idx="34">
                  <c:v>6.6585354117050262</c:v>
                </c:pt>
                <c:pt idx="35">
                  <c:v>5.9709782401412923</c:v>
                </c:pt>
                <c:pt idx="36">
                  <c:v>4.41259987195963</c:v>
                </c:pt>
                <c:pt idx="37">
                  <c:v>6.5561791946810271</c:v>
                </c:pt>
                <c:pt idx="38">
                  <c:v>3.7089016137774737</c:v>
                </c:pt>
                <c:pt idx="39">
                  <c:v>4.6990624510715779</c:v>
                </c:pt>
                <c:pt idx="40">
                  <c:v>4.1295477248154686</c:v>
                </c:pt>
                <c:pt idx="41">
                  <c:v>4.7656900531995605</c:v>
                </c:pt>
                <c:pt idx="42">
                  <c:v>5.4203156621907063</c:v>
                </c:pt>
                <c:pt idx="43">
                  <c:v>1.4746957063341852</c:v>
                </c:pt>
                <c:pt idx="44">
                  <c:v>1.2587286891661316</c:v>
                </c:pt>
                <c:pt idx="45">
                  <c:v>0.30039581812643812</c:v>
                </c:pt>
                <c:pt idx="46">
                  <c:v>5.6284330556851501</c:v>
                </c:pt>
                <c:pt idx="47">
                  <c:v>-0.49949109098029432</c:v>
                </c:pt>
                <c:pt idx="48">
                  <c:v>4.4627171850719165</c:v>
                </c:pt>
                <c:pt idx="49">
                  <c:v>6.5940317152816359</c:v>
                </c:pt>
                <c:pt idx="50">
                  <c:v>6.2379701173285103</c:v>
                </c:pt>
                <c:pt idx="51">
                  <c:v>1.6944499860988689</c:v>
                </c:pt>
                <c:pt idx="52">
                  <c:v>4.8478167134979984</c:v>
                </c:pt>
                <c:pt idx="53">
                  <c:v>-0.23481373518341631</c:v>
                </c:pt>
                <c:pt idx="54">
                  <c:v>-0.7684561748121177</c:v>
                </c:pt>
                <c:pt idx="55">
                  <c:v>3.5509557300343362</c:v>
                </c:pt>
                <c:pt idx="56">
                  <c:v>7.0689013018104134</c:v>
                </c:pt>
                <c:pt idx="57">
                  <c:v>4.6990624510715779</c:v>
                </c:pt>
                <c:pt idx="58">
                  <c:v>4.1019979301999392</c:v>
                </c:pt>
                <c:pt idx="59">
                  <c:v>1.658626725934182</c:v>
                </c:pt>
                <c:pt idx="60">
                  <c:v>4.6990624510715779</c:v>
                </c:pt>
                <c:pt idx="61">
                  <c:v>2.5382524598883665</c:v>
                </c:pt>
                <c:pt idx="62">
                  <c:v>5.3432021235314142</c:v>
                </c:pt>
                <c:pt idx="63">
                  <c:v>4.41259987195963</c:v>
                </c:pt>
                <c:pt idx="64">
                  <c:v>4.6990624510715779</c:v>
                </c:pt>
                <c:pt idx="65">
                  <c:v>6.2704883874651056</c:v>
                </c:pt>
                <c:pt idx="66">
                  <c:v>3.1905185191339953</c:v>
                </c:pt>
                <c:pt idx="67">
                  <c:v>6.7738331318019522</c:v>
                </c:pt>
                <c:pt idx="68">
                  <c:v>6.6968865409838063</c:v>
                </c:pt>
                <c:pt idx="69">
                  <c:v>6.3035559582734368</c:v>
                </c:pt>
                <c:pt idx="70">
                  <c:v>6.1947138049637349</c:v>
                </c:pt>
                <c:pt idx="71">
                  <c:v>6.2945432825432102</c:v>
                </c:pt>
                <c:pt idx="72">
                  <c:v>6.465974488441514</c:v>
                </c:pt>
                <c:pt idx="73">
                  <c:v>3.3018745484830987</c:v>
                </c:pt>
                <c:pt idx="74">
                  <c:v>5.9950548498047844</c:v>
                </c:pt>
                <c:pt idx="75">
                  <c:v>4.2766259712176788</c:v>
                </c:pt>
                <c:pt idx="76">
                  <c:v>0.75618969825274363</c:v>
                </c:pt>
                <c:pt idx="77">
                  <c:v>3.7332147997130569</c:v>
                </c:pt>
                <c:pt idx="78">
                  <c:v>5.1302762044168686</c:v>
                </c:pt>
                <c:pt idx="79">
                  <c:v>4.7960055457448645</c:v>
                </c:pt>
                <c:pt idx="80">
                  <c:v>1.2386418915754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2F-3C41-AE00-71008E8A6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970906"/>
        <c:axId val="1381020424"/>
      </c:scatterChart>
      <c:valAx>
        <c:axId val="116897090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X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>
              <a:defRPr sz="1200"/>
            </a:pPr>
            <a:endParaRPr lang="en-US"/>
          </a:p>
        </c:txPr>
        <c:crossAx val="1381020424"/>
        <c:crosses val="autoZero"/>
        <c:crossBetween val="midCat"/>
      </c:valAx>
      <c:valAx>
        <c:axId val="1381020424"/>
        <c:scaling>
          <c:orientation val="minMax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>
              <a:defRPr sz="1200"/>
            </a:pPr>
            <a:endParaRPr lang="en-US"/>
          </a:p>
        </c:txPr>
        <c:crossAx val="1168970906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1"/>
  </c:chart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IN" sz="1400"/>
              <a:t>Angle between mesio-buccal and mesio-buccal 2 orifices for left maxillary second molar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4]Sheet1!$J$2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[4]Sheet1!$I$3:$I$83</c:f>
              <c:numCache>
                <c:formatCode>General</c:formatCode>
                <c:ptCount val="81"/>
                <c:pt idx="0">
                  <c:v>0.36130253503653026</c:v>
                </c:pt>
                <c:pt idx="1">
                  <c:v>-3.3897398431423018</c:v>
                </c:pt>
                <c:pt idx="2">
                  <c:v>-0.3233786729936588</c:v>
                </c:pt>
                <c:pt idx="3">
                  <c:v>3.189199921034112</c:v>
                </c:pt>
                <c:pt idx="4">
                  <c:v>2.2401353861114672</c:v>
                </c:pt>
                <c:pt idx="5">
                  <c:v>-3.0354509603690842</c:v>
                </c:pt>
                <c:pt idx="6">
                  <c:v>1.6832597143696624</c:v>
                </c:pt>
                <c:pt idx="7">
                  <c:v>-1.5918948443653336</c:v>
                </c:pt>
                <c:pt idx="8">
                  <c:v>1.0722259719707796</c:v>
                </c:pt>
                <c:pt idx="9">
                  <c:v>3.4017464825142576</c:v>
                </c:pt>
                <c:pt idx="10">
                  <c:v>-1.7881920138783318</c:v>
                </c:pt>
                <c:pt idx="11">
                  <c:v>-2.5893329948433381</c:v>
                </c:pt>
                <c:pt idx="12">
                  <c:v>1.8457883236261816</c:v>
                </c:pt>
                <c:pt idx="13">
                  <c:v>-2.875849482170127</c:v>
                </c:pt>
                <c:pt idx="14">
                  <c:v>0.91994796729659245</c:v>
                </c:pt>
                <c:pt idx="15">
                  <c:v>-4.105626494193408</c:v>
                </c:pt>
                <c:pt idx="16">
                  <c:v>-1.3329762652205552</c:v>
                </c:pt>
                <c:pt idx="17">
                  <c:v>-1.9579452510167006</c:v>
                </c:pt>
                <c:pt idx="18">
                  <c:v>0.32983424972689701</c:v>
                </c:pt>
                <c:pt idx="19">
                  <c:v>-3.4521273887872983</c:v>
                </c:pt>
                <c:pt idx="20">
                  <c:v>2.7259531454181865</c:v>
                </c:pt>
                <c:pt idx="21">
                  <c:v>0.16700969966316773</c:v>
                </c:pt>
                <c:pt idx="22">
                  <c:v>-1.0617788931559182</c:v>
                </c:pt>
                <c:pt idx="23">
                  <c:v>-2.3790051847237899</c:v>
                </c:pt>
                <c:pt idx="24">
                  <c:v>-0.86883974689122612</c:v>
                </c:pt>
                <c:pt idx="25">
                  <c:v>-1.5659809455711127</c:v>
                </c:pt>
                <c:pt idx="26">
                  <c:v>-2.0917818537926114</c:v>
                </c:pt>
                <c:pt idx="27">
                  <c:v>-2.9626069834487438</c:v>
                </c:pt>
                <c:pt idx="28">
                  <c:v>-0.87695806922404962</c:v>
                </c:pt>
                <c:pt idx="29">
                  <c:v>-1.4835411945437815</c:v>
                </c:pt>
                <c:pt idx="30">
                  <c:v>0.57419839011355778</c:v>
                </c:pt>
                <c:pt idx="31">
                  <c:v>-2.5415783059292525</c:v>
                </c:pt>
                <c:pt idx="32">
                  <c:v>-2.5366590442996717</c:v>
                </c:pt>
                <c:pt idx="33">
                  <c:v>0.70156645537923967</c:v>
                </c:pt>
                <c:pt idx="34">
                  <c:v>-0.67059719567742204</c:v>
                </c:pt>
                <c:pt idx="35">
                  <c:v>2.1036774620197414</c:v>
                </c:pt>
                <c:pt idx="36">
                  <c:v>-0.91203639199301156</c:v>
                </c:pt>
                <c:pt idx="37">
                  <c:v>-2.3532545855166882</c:v>
                </c:pt>
                <c:pt idx="38">
                  <c:v>2.4603703779323749</c:v>
                </c:pt>
                <c:pt idx="39">
                  <c:v>-2.4071815571439084</c:v>
                </c:pt>
                <c:pt idx="40">
                  <c:v>-1.2059573405612585</c:v>
                </c:pt>
                <c:pt idx="41">
                  <c:v>-1.6954756509071789</c:v>
                </c:pt>
                <c:pt idx="42">
                  <c:v>-1.9638650665545845</c:v>
                </c:pt>
                <c:pt idx="43">
                  <c:v>-1.1948051968961018</c:v>
                </c:pt>
                <c:pt idx="44">
                  <c:v>1.2849015709797098</c:v>
                </c:pt>
                <c:pt idx="45">
                  <c:v>-1.2186231240895347</c:v>
                </c:pt>
                <c:pt idx="46">
                  <c:v>-1.1926629741447075</c:v>
                </c:pt>
                <c:pt idx="47">
                  <c:v>-0.89439385709390928</c:v>
                </c:pt>
                <c:pt idx="48">
                  <c:v>1.855804938557271</c:v>
                </c:pt>
                <c:pt idx="49">
                  <c:v>1.2394561555768489</c:v>
                </c:pt>
                <c:pt idx="50">
                  <c:v>1.7954164323118698</c:v>
                </c:pt>
                <c:pt idx="51">
                  <c:v>-1.0620490639076459</c:v>
                </c:pt>
                <c:pt idx="52">
                  <c:v>-2.6644858068906445</c:v>
                </c:pt>
                <c:pt idx="53">
                  <c:v>-1.7183819332352617</c:v>
                </c:pt>
                <c:pt idx="54">
                  <c:v>0.37858966594379567</c:v>
                </c:pt>
                <c:pt idx="55">
                  <c:v>1.1969442882079131</c:v>
                </c:pt>
                <c:pt idx="56">
                  <c:v>0.83747037538976277</c:v>
                </c:pt>
                <c:pt idx="57">
                  <c:v>2.382031435548583</c:v>
                </c:pt>
                <c:pt idx="58">
                  <c:v>1.940391369167016</c:v>
                </c:pt>
                <c:pt idx="59">
                  <c:v>0.29635201692572116</c:v>
                </c:pt>
                <c:pt idx="60">
                  <c:v>1.9476952617563903</c:v>
                </c:pt>
                <c:pt idx="61">
                  <c:v>-1.0177970195781605</c:v>
                </c:pt>
                <c:pt idx="62">
                  <c:v>2.3790051847237899</c:v>
                </c:pt>
                <c:pt idx="63">
                  <c:v>0.3951360225676282</c:v>
                </c:pt>
                <c:pt idx="64">
                  <c:v>2.0803326636086159</c:v>
                </c:pt>
                <c:pt idx="65">
                  <c:v>2.9870303747932985</c:v>
                </c:pt>
                <c:pt idx="66">
                  <c:v>-1.6954756509071789</c:v>
                </c:pt>
                <c:pt idx="67">
                  <c:v>-2.4784947364279781</c:v>
                </c:pt>
                <c:pt idx="68">
                  <c:v>-1.6261076279481508</c:v>
                </c:pt>
                <c:pt idx="69">
                  <c:v>1.1966636646547233</c:v>
                </c:pt>
                <c:pt idx="70">
                  <c:v>-1.2716067381803842</c:v>
                </c:pt>
                <c:pt idx="71">
                  <c:v>0.10810972232655527</c:v>
                </c:pt>
                <c:pt idx="72">
                  <c:v>9.9793589839897182E-2</c:v>
                </c:pt>
                <c:pt idx="73">
                  <c:v>-1.2849015709797098</c:v>
                </c:pt>
                <c:pt idx="74">
                  <c:v>-1.64009779663286</c:v>
                </c:pt>
                <c:pt idx="75">
                  <c:v>-1.7406457392082346</c:v>
                </c:pt>
                <c:pt idx="76">
                  <c:v>0.83737265224893853</c:v>
                </c:pt>
                <c:pt idx="77">
                  <c:v>-3.3236024000613296</c:v>
                </c:pt>
                <c:pt idx="78">
                  <c:v>2.2027421703905503</c:v>
                </c:pt>
                <c:pt idx="79">
                  <c:v>-0.7410691958778105</c:v>
                </c:pt>
                <c:pt idx="80">
                  <c:v>0.81344771932754023</c:v>
                </c:pt>
              </c:numCache>
            </c:numRef>
          </c:xVal>
          <c:yVal>
            <c:numRef>
              <c:f>[4]Sheet1!$J$3:$J$83</c:f>
              <c:numCache>
                <c:formatCode>General</c:formatCode>
                <c:ptCount val="81"/>
                <c:pt idx="0">
                  <c:v>-0.27887324815039749</c:v>
                </c:pt>
                <c:pt idx="1">
                  <c:v>2.841997569139199</c:v>
                </c:pt>
                <c:pt idx="2">
                  <c:v>4.8243335283131721</c:v>
                </c:pt>
                <c:pt idx="3">
                  <c:v>1.6214399193609121</c:v>
                </c:pt>
                <c:pt idx="4">
                  <c:v>4.7347851177562914</c:v>
                </c:pt>
                <c:pt idx="5">
                  <c:v>2.1706849221618736</c:v>
                </c:pt>
                <c:pt idx="6">
                  <c:v>0.42623995863521147</c:v>
                </c:pt>
                <c:pt idx="7">
                  <c:v>1.4925326755581723</c:v>
                </c:pt>
                <c:pt idx="8">
                  <c:v>0.91340744594087897</c:v>
                </c:pt>
                <c:pt idx="9">
                  <c:v>0.69568993047557859</c:v>
                </c:pt>
                <c:pt idx="10">
                  <c:v>4.6874239909203643</c:v>
                </c:pt>
                <c:pt idx="11">
                  <c:v>0.19918192835107584</c:v>
                </c:pt>
                <c:pt idx="12">
                  <c:v>-0.57869286327793557</c:v>
                </c:pt>
                <c:pt idx="13">
                  <c:v>5.283845759281725</c:v>
                </c:pt>
                <c:pt idx="14">
                  <c:v>6.2804734932860597</c:v>
                </c:pt>
                <c:pt idx="15">
                  <c:v>3.6853423576092745</c:v>
                </c:pt>
                <c:pt idx="16">
                  <c:v>6.3585354117050255</c:v>
                </c:pt>
                <c:pt idx="17">
                  <c:v>5.3310966781261335</c:v>
                </c:pt>
                <c:pt idx="18">
                  <c:v>-1.0713320085685485E-2</c:v>
                </c:pt>
                <c:pt idx="19">
                  <c:v>1.7788161323323852</c:v>
                </c:pt>
                <c:pt idx="20">
                  <c:v>0.15251450448077142</c:v>
                </c:pt>
                <c:pt idx="21">
                  <c:v>0.79695038498333304</c:v>
                </c:pt>
                <c:pt idx="22">
                  <c:v>-0.84864708927139088</c:v>
                </c:pt>
                <c:pt idx="23">
                  <c:v>3.5683321749460482</c:v>
                </c:pt>
                <c:pt idx="24">
                  <c:v>6.087113854770168</c:v>
                </c:pt>
                <c:pt idx="25">
                  <c:v>4.1991796446876304</c:v>
                </c:pt>
                <c:pt idx="26">
                  <c:v>3.9766259712176781</c:v>
                </c:pt>
                <c:pt idx="27">
                  <c:v>1.590471223318463</c:v>
                </c:pt>
                <c:pt idx="28">
                  <c:v>5.1411417182269901</c:v>
                </c:pt>
                <c:pt idx="29">
                  <c:v>5.1746800887891418</c:v>
                </c:pt>
                <c:pt idx="30">
                  <c:v>5.1302995963590172</c:v>
                </c:pt>
                <c:pt idx="31">
                  <c:v>3.3480690785200271</c:v>
                </c:pt>
                <c:pt idx="32">
                  <c:v>4.5819542342531339</c:v>
                </c:pt>
                <c:pt idx="33">
                  <c:v>4.6729133745815927</c:v>
                </c:pt>
                <c:pt idx="34">
                  <c:v>0.49559131203912177</c:v>
                </c:pt>
                <c:pt idx="35">
                  <c:v>1.4492442353296504</c:v>
                </c:pt>
                <c:pt idx="36">
                  <c:v>5.2347873869560706</c:v>
                </c:pt>
                <c:pt idx="37">
                  <c:v>4.1237042176198884</c:v>
                </c:pt>
                <c:pt idx="38">
                  <c:v>0.91411092495001056</c:v>
                </c:pt>
                <c:pt idx="39">
                  <c:v>5.3407630647004911</c:v>
                </c:pt>
                <c:pt idx="40">
                  <c:v>6.1920004264071693</c:v>
                </c:pt>
                <c:pt idx="41">
                  <c:v>5.5139201014733059</c:v>
                </c:pt>
                <c:pt idx="42">
                  <c:v>4.1795774716798455</c:v>
                </c:pt>
                <c:pt idx="43">
                  <c:v>5.2212477241021968</c:v>
                </c:pt>
                <c:pt idx="44">
                  <c:v>4.4610321950202749</c:v>
                </c:pt>
                <c:pt idx="45">
                  <c:v>4.7506300729339381</c:v>
                </c:pt>
                <c:pt idx="46">
                  <c:v>5.9839527367887069</c:v>
                </c:pt>
                <c:pt idx="47">
                  <c:v>6.1837936740281139</c:v>
                </c:pt>
                <c:pt idx="48">
                  <c:v>5.8847995121282102</c:v>
                </c:pt>
                <c:pt idx="49">
                  <c:v>6.286222660474035</c:v>
                </c:pt>
                <c:pt idx="50">
                  <c:v>5.203430846640801</c:v>
                </c:pt>
                <c:pt idx="51">
                  <c:v>4.9522201992019523</c:v>
                </c:pt>
                <c:pt idx="52">
                  <c:v>3.6605320359395739</c:v>
                </c:pt>
                <c:pt idx="53">
                  <c:v>4.0071302877198649</c:v>
                </c:pt>
                <c:pt idx="54">
                  <c:v>5.1699514477812754</c:v>
                </c:pt>
                <c:pt idx="55">
                  <c:v>4.402287231093867</c:v>
                </c:pt>
                <c:pt idx="56">
                  <c:v>5.1555558516716449</c:v>
                </c:pt>
                <c:pt idx="57">
                  <c:v>3.842077847407936</c:v>
                </c:pt>
                <c:pt idx="58">
                  <c:v>4.2124026814128293</c:v>
                </c:pt>
                <c:pt idx="59">
                  <c:v>4.8789842428609358</c:v>
                </c:pt>
                <c:pt idx="60">
                  <c:v>3.2544041893861739</c:v>
                </c:pt>
                <c:pt idx="61">
                  <c:v>4.8625443575685381</c:v>
                </c:pt>
                <c:pt idx="62">
                  <c:v>3.5683321749460482</c:v>
                </c:pt>
                <c:pt idx="63">
                  <c:v>5.5719789904812469</c:v>
                </c:pt>
                <c:pt idx="64">
                  <c:v>0.77955054289322012</c:v>
                </c:pt>
                <c:pt idx="65">
                  <c:v>1.970753631263779</c:v>
                </c:pt>
                <c:pt idx="66">
                  <c:v>5.5139201014733059</c:v>
                </c:pt>
                <c:pt idx="67">
                  <c:v>0.47254133409445753</c:v>
                </c:pt>
                <c:pt idx="68">
                  <c:v>-0.29931830929461656</c:v>
                </c:pt>
                <c:pt idx="69">
                  <c:v>5.3314019976477711</c:v>
                </c:pt>
                <c:pt idx="70">
                  <c:v>4.8354400761049785</c:v>
                </c:pt>
                <c:pt idx="71">
                  <c:v>5.3977513907105266</c:v>
                </c:pt>
                <c:pt idx="72">
                  <c:v>5.19792436065587</c:v>
                </c:pt>
                <c:pt idx="73">
                  <c:v>4.4610321950202749</c:v>
                </c:pt>
                <c:pt idx="74">
                  <c:v>3.7592075987397293</c:v>
                </c:pt>
                <c:pt idx="75">
                  <c:v>4.3033803279863072</c:v>
                </c:pt>
                <c:pt idx="76">
                  <c:v>6.1983535780235668</c:v>
                </c:pt>
                <c:pt idx="77">
                  <c:v>3.5167057180646508</c:v>
                </c:pt>
                <c:pt idx="78">
                  <c:v>-0.53885113935663931</c:v>
                </c:pt>
                <c:pt idx="79">
                  <c:v>5.6037147584804368</c:v>
                </c:pt>
                <c:pt idx="80">
                  <c:v>6.10125776150860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2E-0347-AC35-F0E18CB0D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665416"/>
        <c:axId val="1106249117"/>
      </c:scatterChart>
      <c:valAx>
        <c:axId val="196665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X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>
              <a:defRPr sz="1200"/>
            </a:pPr>
            <a:endParaRPr lang="en-US"/>
          </a:p>
        </c:txPr>
        <c:crossAx val="1106249117"/>
        <c:crosses val="autoZero"/>
        <c:crossBetween val="midCat"/>
      </c:valAx>
      <c:valAx>
        <c:axId val="1106249117"/>
        <c:scaling>
          <c:orientation val="minMax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196665416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1"/>
  </c:chart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0" i="0" u="none" strike="noStrike" kern="1200" baseline="0">
                <a:solidFill>
                  <a:srgbClr val="757575"/>
                </a:solidFill>
                <a:latin typeface="+mn-lt"/>
                <a:ea typeface="+mn-ea"/>
                <a:cs typeface="+mn-cs"/>
              </a:defRPr>
            </a:pPr>
            <a:r>
              <a:rPr lang="en-IN" b="0">
                <a:solidFill>
                  <a:srgbClr val="757575"/>
                </a:solidFill>
                <a:latin typeface="+mn-lt"/>
              </a:rPr>
              <a:t>Y </a:t>
            </a:r>
            <a:r>
              <a:rPr lang="en-IN" sz="1800" b="1" i="0" baseline="0">
                <a:effectLst/>
              </a:rPr>
              <a:t>Angle between mesio-buccal and mesio-buccal 2 orifices for left maxillary first molar </a:t>
            </a:r>
            <a:endParaRPr lang="en-IN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4]Sheet1!$J$2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[4]Sheet1!$I$3:$I$83</c:f>
              <c:numCache>
                <c:formatCode>General</c:formatCode>
                <c:ptCount val="81"/>
                <c:pt idx="0">
                  <c:v>0.36130253503653026</c:v>
                </c:pt>
                <c:pt idx="1">
                  <c:v>-3.3897398431423018</c:v>
                </c:pt>
                <c:pt idx="2">
                  <c:v>-0.3233786729936588</c:v>
                </c:pt>
                <c:pt idx="3">
                  <c:v>3.189199921034112</c:v>
                </c:pt>
                <c:pt idx="4">
                  <c:v>2.2401353861114672</c:v>
                </c:pt>
                <c:pt idx="5">
                  <c:v>-3.0354509603690842</c:v>
                </c:pt>
                <c:pt idx="6">
                  <c:v>1.6832597143696624</c:v>
                </c:pt>
                <c:pt idx="7">
                  <c:v>-1.5918948443653336</c:v>
                </c:pt>
                <c:pt idx="8">
                  <c:v>1.0722259719707796</c:v>
                </c:pt>
                <c:pt idx="9">
                  <c:v>3.4017464825142576</c:v>
                </c:pt>
                <c:pt idx="10">
                  <c:v>-1.7881920138783318</c:v>
                </c:pt>
                <c:pt idx="11">
                  <c:v>-2.5893329948433381</c:v>
                </c:pt>
                <c:pt idx="12">
                  <c:v>1.8457883236261816</c:v>
                </c:pt>
                <c:pt idx="13">
                  <c:v>-2.875849482170127</c:v>
                </c:pt>
                <c:pt idx="14">
                  <c:v>0.91994796729659245</c:v>
                </c:pt>
                <c:pt idx="15">
                  <c:v>-4.105626494193408</c:v>
                </c:pt>
                <c:pt idx="16">
                  <c:v>-1.3329762652205552</c:v>
                </c:pt>
                <c:pt idx="17">
                  <c:v>-1.9579452510167006</c:v>
                </c:pt>
                <c:pt idx="18">
                  <c:v>0.32983424972689701</c:v>
                </c:pt>
                <c:pt idx="19">
                  <c:v>-3.4521273887872983</c:v>
                </c:pt>
                <c:pt idx="20">
                  <c:v>2.7259531454181865</c:v>
                </c:pt>
                <c:pt idx="21">
                  <c:v>0.16700969966316773</c:v>
                </c:pt>
                <c:pt idx="22">
                  <c:v>-1.0617788931559182</c:v>
                </c:pt>
                <c:pt idx="23">
                  <c:v>-2.3790051847237899</c:v>
                </c:pt>
                <c:pt idx="24">
                  <c:v>-0.86883974689122612</c:v>
                </c:pt>
                <c:pt idx="25">
                  <c:v>-1.5659809455711127</c:v>
                </c:pt>
                <c:pt idx="26">
                  <c:v>-2.0917818537926114</c:v>
                </c:pt>
                <c:pt idx="27">
                  <c:v>-2.9626069834487438</c:v>
                </c:pt>
                <c:pt idx="28">
                  <c:v>-0.87695806922404962</c:v>
                </c:pt>
                <c:pt idx="29">
                  <c:v>-1.4835411945437815</c:v>
                </c:pt>
                <c:pt idx="30">
                  <c:v>0.57419839011355778</c:v>
                </c:pt>
                <c:pt idx="31">
                  <c:v>-2.5415783059292525</c:v>
                </c:pt>
                <c:pt idx="32">
                  <c:v>-2.5366590442996717</c:v>
                </c:pt>
                <c:pt idx="33">
                  <c:v>0.70156645537923967</c:v>
                </c:pt>
                <c:pt idx="34">
                  <c:v>-0.67059719567742204</c:v>
                </c:pt>
                <c:pt idx="35">
                  <c:v>2.1036774620197414</c:v>
                </c:pt>
                <c:pt idx="36">
                  <c:v>-0.91203639199301156</c:v>
                </c:pt>
                <c:pt idx="37">
                  <c:v>-2.3532545855166882</c:v>
                </c:pt>
                <c:pt idx="38">
                  <c:v>2.4603703779323749</c:v>
                </c:pt>
                <c:pt idx="39">
                  <c:v>-2.4071815571439084</c:v>
                </c:pt>
                <c:pt idx="40">
                  <c:v>-1.2059573405612585</c:v>
                </c:pt>
                <c:pt idx="41">
                  <c:v>-1.6954756509071789</c:v>
                </c:pt>
                <c:pt idx="42">
                  <c:v>-1.9638650665545845</c:v>
                </c:pt>
                <c:pt idx="43">
                  <c:v>-1.1948051968961018</c:v>
                </c:pt>
                <c:pt idx="44">
                  <c:v>1.2849015709797098</c:v>
                </c:pt>
                <c:pt idx="45">
                  <c:v>-1.2186231240895347</c:v>
                </c:pt>
                <c:pt idx="46">
                  <c:v>-1.1926629741447075</c:v>
                </c:pt>
                <c:pt idx="47">
                  <c:v>-0.89439385709390928</c:v>
                </c:pt>
                <c:pt idx="48">
                  <c:v>1.855804938557271</c:v>
                </c:pt>
                <c:pt idx="49">
                  <c:v>1.2394561555768489</c:v>
                </c:pt>
                <c:pt idx="50">
                  <c:v>1.7954164323118698</c:v>
                </c:pt>
                <c:pt idx="51">
                  <c:v>-1.0620490639076459</c:v>
                </c:pt>
                <c:pt idx="52">
                  <c:v>-2.6644858068906445</c:v>
                </c:pt>
                <c:pt idx="53">
                  <c:v>-1.7183819332352617</c:v>
                </c:pt>
                <c:pt idx="54">
                  <c:v>0.37858966594379567</c:v>
                </c:pt>
                <c:pt idx="55">
                  <c:v>1.1969442882079131</c:v>
                </c:pt>
                <c:pt idx="56">
                  <c:v>0.83747037538976277</c:v>
                </c:pt>
                <c:pt idx="57">
                  <c:v>2.382031435548583</c:v>
                </c:pt>
                <c:pt idx="58">
                  <c:v>1.940391369167016</c:v>
                </c:pt>
                <c:pt idx="59">
                  <c:v>0.29635201692572116</c:v>
                </c:pt>
                <c:pt idx="60">
                  <c:v>1.9476952617563903</c:v>
                </c:pt>
                <c:pt idx="61">
                  <c:v>-1.0177970195781605</c:v>
                </c:pt>
                <c:pt idx="62">
                  <c:v>2.3790051847237899</c:v>
                </c:pt>
                <c:pt idx="63">
                  <c:v>0.3951360225676282</c:v>
                </c:pt>
                <c:pt idx="64">
                  <c:v>2.0803326636086159</c:v>
                </c:pt>
                <c:pt idx="65">
                  <c:v>2.9870303747932985</c:v>
                </c:pt>
                <c:pt idx="66">
                  <c:v>-1.6954756509071789</c:v>
                </c:pt>
                <c:pt idx="67">
                  <c:v>-2.4784947364279781</c:v>
                </c:pt>
                <c:pt idx="68">
                  <c:v>-1.6261076279481508</c:v>
                </c:pt>
                <c:pt idx="69">
                  <c:v>1.1966636646547233</c:v>
                </c:pt>
                <c:pt idx="70">
                  <c:v>-1.2716067381803842</c:v>
                </c:pt>
                <c:pt idx="71">
                  <c:v>0.10810972232655527</c:v>
                </c:pt>
                <c:pt idx="72">
                  <c:v>9.9793589839897182E-2</c:v>
                </c:pt>
                <c:pt idx="73">
                  <c:v>-1.2849015709797098</c:v>
                </c:pt>
                <c:pt idx="74">
                  <c:v>-1.64009779663286</c:v>
                </c:pt>
                <c:pt idx="75">
                  <c:v>-1.7406457392082346</c:v>
                </c:pt>
                <c:pt idx="76">
                  <c:v>0.83737265224893853</c:v>
                </c:pt>
                <c:pt idx="77">
                  <c:v>-3.3236024000613296</c:v>
                </c:pt>
                <c:pt idx="78">
                  <c:v>2.2027421703905503</c:v>
                </c:pt>
                <c:pt idx="79">
                  <c:v>-0.7410691958778105</c:v>
                </c:pt>
                <c:pt idx="80">
                  <c:v>0.81344771932754023</c:v>
                </c:pt>
              </c:numCache>
            </c:numRef>
          </c:xVal>
          <c:yVal>
            <c:numRef>
              <c:f>[4]Sheet1!$J$3:$J$83</c:f>
              <c:numCache>
                <c:formatCode>General</c:formatCode>
                <c:ptCount val="81"/>
                <c:pt idx="0">
                  <c:v>-0.27887324815039749</c:v>
                </c:pt>
                <c:pt idx="1">
                  <c:v>2.841997569139199</c:v>
                </c:pt>
                <c:pt idx="2">
                  <c:v>4.8243335283131721</c:v>
                </c:pt>
                <c:pt idx="3">
                  <c:v>1.6214399193609121</c:v>
                </c:pt>
                <c:pt idx="4">
                  <c:v>4.7347851177562914</c:v>
                </c:pt>
                <c:pt idx="5">
                  <c:v>2.1706849221618736</c:v>
                </c:pt>
                <c:pt idx="6">
                  <c:v>0.42623995863521147</c:v>
                </c:pt>
                <c:pt idx="7">
                  <c:v>1.4925326755581723</c:v>
                </c:pt>
                <c:pt idx="8">
                  <c:v>0.91340744594087897</c:v>
                </c:pt>
                <c:pt idx="9">
                  <c:v>0.69568993047557859</c:v>
                </c:pt>
                <c:pt idx="10">
                  <c:v>4.6874239909203643</c:v>
                </c:pt>
                <c:pt idx="11">
                  <c:v>0.19918192835107584</c:v>
                </c:pt>
                <c:pt idx="12">
                  <c:v>-0.57869286327793557</c:v>
                </c:pt>
                <c:pt idx="13">
                  <c:v>5.283845759281725</c:v>
                </c:pt>
                <c:pt idx="14">
                  <c:v>6.2804734932860597</c:v>
                </c:pt>
                <c:pt idx="15">
                  <c:v>3.6853423576092745</c:v>
                </c:pt>
                <c:pt idx="16">
                  <c:v>6.3585354117050255</c:v>
                </c:pt>
                <c:pt idx="17">
                  <c:v>5.3310966781261335</c:v>
                </c:pt>
                <c:pt idx="18">
                  <c:v>-1.0713320085685485E-2</c:v>
                </c:pt>
                <c:pt idx="19">
                  <c:v>1.7788161323323852</c:v>
                </c:pt>
                <c:pt idx="20">
                  <c:v>0.15251450448077142</c:v>
                </c:pt>
                <c:pt idx="21">
                  <c:v>0.79695038498333304</c:v>
                </c:pt>
                <c:pt idx="22">
                  <c:v>-0.84864708927139088</c:v>
                </c:pt>
                <c:pt idx="23">
                  <c:v>3.5683321749460482</c:v>
                </c:pt>
                <c:pt idx="24">
                  <c:v>6.087113854770168</c:v>
                </c:pt>
                <c:pt idx="25">
                  <c:v>4.1991796446876304</c:v>
                </c:pt>
                <c:pt idx="26">
                  <c:v>3.9766259712176781</c:v>
                </c:pt>
                <c:pt idx="27">
                  <c:v>1.590471223318463</c:v>
                </c:pt>
                <c:pt idx="28">
                  <c:v>5.1411417182269901</c:v>
                </c:pt>
                <c:pt idx="29">
                  <c:v>5.1746800887891418</c:v>
                </c:pt>
                <c:pt idx="30">
                  <c:v>5.1302995963590172</c:v>
                </c:pt>
                <c:pt idx="31">
                  <c:v>3.3480690785200271</c:v>
                </c:pt>
                <c:pt idx="32">
                  <c:v>4.5819542342531339</c:v>
                </c:pt>
                <c:pt idx="33">
                  <c:v>4.6729133745815927</c:v>
                </c:pt>
                <c:pt idx="34">
                  <c:v>0.49559131203912177</c:v>
                </c:pt>
                <c:pt idx="35">
                  <c:v>1.4492442353296504</c:v>
                </c:pt>
                <c:pt idx="36">
                  <c:v>5.2347873869560706</c:v>
                </c:pt>
                <c:pt idx="37">
                  <c:v>4.1237042176198884</c:v>
                </c:pt>
                <c:pt idx="38">
                  <c:v>0.91411092495001056</c:v>
                </c:pt>
                <c:pt idx="39">
                  <c:v>5.3407630647004911</c:v>
                </c:pt>
                <c:pt idx="40">
                  <c:v>6.1920004264071693</c:v>
                </c:pt>
                <c:pt idx="41">
                  <c:v>5.5139201014733059</c:v>
                </c:pt>
                <c:pt idx="42">
                  <c:v>4.1795774716798455</c:v>
                </c:pt>
                <c:pt idx="43">
                  <c:v>5.2212477241021968</c:v>
                </c:pt>
                <c:pt idx="44">
                  <c:v>4.4610321950202749</c:v>
                </c:pt>
                <c:pt idx="45">
                  <c:v>4.7506300729339381</c:v>
                </c:pt>
                <c:pt idx="46">
                  <c:v>5.9839527367887069</c:v>
                </c:pt>
                <c:pt idx="47">
                  <c:v>6.1837936740281139</c:v>
                </c:pt>
                <c:pt idx="48">
                  <c:v>5.8847995121282102</c:v>
                </c:pt>
                <c:pt idx="49">
                  <c:v>6.286222660474035</c:v>
                </c:pt>
                <c:pt idx="50">
                  <c:v>5.203430846640801</c:v>
                </c:pt>
                <c:pt idx="51">
                  <c:v>4.9522201992019523</c:v>
                </c:pt>
                <c:pt idx="52">
                  <c:v>3.6605320359395739</c:v>
                </c:pt>
                <c:pt idx="53">
                  <c:v>4.0071302877198649</c:v>
                </c:pt>
                <c:pt idx="54">
                  <c:v>5.1699514477812754</c:v>
                </c:pt>
                <c:pt idx="55">
                  <c:v>4.402287231093867</c:v>
                </c:pt>
                <c:pt idx="56">
                  <c:v>5.1555558516716449</c:v>
                </c:pt>
                <c:pt idx="57">
                  <c:v>3.842077847407936</c:v>
                </c:pt>
                <c:pt idx="58">
                  <c:v>4.2124026814128293</c:v>
                </c:pt>
                <c:pt idx="59">
                  <c:v>4.8789842428609358</c:v>
                </c:pt>
                <c:pt idx="60">
                  <c:v>3.2544041893861739</c:v>
                </c:pt>
                <c:pt idx="61">
                  <c:v>4.8625443575685381</c:v>
                </c:pt>
                <c:pt idx="62">
                  <c:v>3.5683321749460482</c:v>
                </c:pt>
                <c:pt idx="63">
                  <c:v>5.5719789904812469</c:v>
                </c:pt>
                <c:pt idx="64">
                  <c:v>0.77955054289322012</c:v>
                </c:pt>
                <c:pt idx="65">
                  <c:v>1.970753631263779</c:v>
                </c:pt>
                <c:pt idx="66">
                  <c:v>5.5139201014733059</c:v>
                </c:pt>
                <c:pt idx="67">
                  <c:v>0.47254133409445753</c:v>
                </c:pt>
                <c:pt idx="68">
                  <c:v>-0.29931830929461656</c:v>
                </c:pt>
                <c:pt idx="69">
                  <c:v>5.3314019976477711</c:v>
                </c:pt>
                <c:pt idx="70">
                  <c:v>4.8354400761049785</c:v>
                </c:pt>
                <c:pt idx="71">
                  <c:v>5.3977513907105266</c:v>
                </c:pt>
                <c:pt idx="72">
                  <c:v>5.19792436065587</c:v>
                </c:pt>
                <c:pt idx="73">
                  <c:v>4.4610321950202749</c:v>
                </c:pt>
                <c:pt idx="74">
                  <c:v>3.7592075987397293</c:v>
                </c:pt>
                <c:pt idx="75">
                  <c:v>4.3033803279863072</c:v>
                </c:pt>
                <c:pt idx="76">
                  <c:v>6.1983535780235668</c:v>
                </c:pt>
                <c:pt idx="77">
                  <c:v>3.5167057180646508</c:v>
                </c:pt>
                <c:pt idx="78">
                  <c:v>-0.53885113935663931</c:v>
                </c:pt>
                <c:pt idx="79">
                  <c:v>5.6037147584804368</c:v>
                </c:pt>
                <c:pt idx="80">
                  <c:v>6.10125776150860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7F9-6240-9399-86F95B0AD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665416"/>
        <c:axId val="1106249117"/>
      </c:scatterChart>
      <c:valAx>
        <c:axId val="196665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X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06249117"/>
        <c:crosses val="autoZero"/>
        <c:crossBetween val="midCat"/>
      </c:valAx>
      <c:valAx>
        <c:axId val="1106249117"/>
        <c:scaling>
          <c:orientation val="minMax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6665416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IN" b="0">
                <a:solidFill>
                  <a:srgbClr val="757575"/>
                </a:solidFill>
                <a:latin typeface="+mn-lt"/>
              </a:rPr>
              <a:t>Y vs 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[3]Sheet1!$J$2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noFill/>
            </a:ln>
          </c:spPr>
          <c:xVal>
            <c:numRef>
              <c:f>[3]Sheet1!$I$3:$I$83</c:f>
              <c:numCache>
                <c:formatCode>General</c:formatCode>
                <c:ptCount val="81"/>
                <c:pt idx="0">
                  <c:v>-1.0793436634913696</c:v>
                </c:pt>
                <c:pt idx="1">
                  <c:v>-0.13951420279191643</c:v>
                </c:pt>
                <c:pt idx="2">
                  <c:v>1.8269777698329648</c:v>
                </c:pt>
                <c:pt idx="3">
                  <c:v>0.51628797141075722</c:v>
                </c:pt>
                <c:pt idx="4">
                  <c:v>0.55883523191707418</c:v>
                </c:pt>
                <c:pt idx="5">
                  <c:v>4.0897294450766228</c:v>
                </c:pt>
                <c:pt idx="6">
                  <c:v>1.7084811205213866</c:v>
                </c:pt>
                <c:pt idx="7">
                  <c:v>7.0857716796603201E-2</c:v>
                </c:pt>
                <c:pt idx="8">
                  <c:v>-1.5663393231093878</c:v>
                </c:pt>
                <c:pt idx="9">
                  <c:v>-2.8620577497062669</c:v>
                </c:pt>
                <c:pt idx="10">
                  <c:v>-2.7510646367358951</c:v>
                </c:pt>
                <c:pt idx="11">
                  <c:v>2.238917265281628</c:v>
                </c:pt>
                <c:pt idx="12">
                  <c:v>1.2225351234407176</c:v>
                </c:pt>
                <c:pt idx="13">
                  <c:v>2.875849482170127</c:v>
                </c:pt>
                <c:pt idx="14">
                  <c:v>1.0124876900024915</c:v>
                </c:pt>
                <c:pt idx="15">
                  <c:v>1.1225063286067836</c:v>
                </c:pt>
                <c:pt idx="16">
                  <c:v>-2.7370843294622715</c:v>
                </c:pt>
                <c:pt idx="17">
                  <c:v>0.7369739303429913</c:v>
                </c:pt>
                <c:pt idx="18">
                  <c:v>2.266534378973458</c:v>
                </c:pt>
                <c:pt idx="19">
                  <c:v>-1.9676864878006135</c:v>
                </c:pt>
                <c:pt idx="20">
                  <c:v>2.3672750999684249</c:v>
                </c:pt>
                <c:pt idx="21">
                  <c:v>-2.3532545855166882</c:v>
                </c:pt>
                <c:pt idx="22">
                  <c:v>-1.7684147027237984</c:v>
                </c:pt>
                <c:pt idx="23">
                  <c:v>-1.970549443267767</c:v>
                </c:pt>
                <c:pt idx="24">
                  <c:v>-0.81773152648586001</c:v>
                </c:pt>
                <c:pt idx="25">
                  <c:v>3.1825409938898859</c:v>
                </c:pt>
                <c:pt idx="26">
                  <c:v>0.17512243028274027</c:v>
                </c:pt>
                <c:pt idx="27">
                  <c:v>2.4402658559428998</c:v>
                </c:pt>
                <c:pt idx="28">
                  <c:v>-1.2978979424515935</c:v>
                </c:pt>
                <c:pt idx="29">
                  <c:v>-3.1075537199359453</c:v>
                </c:pt>
                <c:pt idx="30">
                  <c:v>1.752257508958702</c:v>
                </c:pt>
                <c:pt idx="31">
                  <c:v>2.2101517329653761</c:v>
                </c:pt>
                <c:pt idx="32">
                  <c:v>0.88199195116004359</c:v>
                </c:pt>
                <c:pt idx="33">
                  <c:v>2.093935859708568</c:v>
                </c:pt>
                <c:pt idx="34">
                  <c:v>-1.3329762652205552</c:v>
                </c:pt>
                <c:pt idx="35">
                  <c:v>0.40924802337361493</c:v>
                </c:pt>
                <c:pt idx="36">
                  <c:v>2.2443443532870719</c:v>
                </c:pt>
                <c:pt idx="37">
                  <c:v>0.55210992950136872</c:v>
                </c:pt>
                <c:pt idx="38">
                  <c:v>2.6099116507535634</c:v>
                </c:pt>
                <c:pt idx="39">
                  <c:v>1.7896925092241285</c:v>
                </c:pt>
                <c:pt idx="40">
                  <c:v>-1.8303091220685352</c:v>
                </c:pt>
                <c:pt idx="41">
                  <c:v>-1.8642630304418006</c:v>
                </c:pt>
                <c:pt idx="42">
                  <c:v>-0.61329864486439489</c:v>
                </c:pt>
                <c:pt idx="43">
                  <c:v>-3.9810031340092493</c:v>
                </c:pt>
                <c:pt idx="44">
                  <c:v>2.9765281721999752</c:v>
                </c:pt>
                <c:pt idx="45">
                  <c:v>4.7078921356179193E-2</c:v>
                </c:pt>
                <c:pt idx="46">
                  <c:v>-0.94711471476197362</c:v>
                </c:pt>
                <c:pt idx="47">
                  <c:v>6.0530041743658967E-2</c:v>
                </c:pt>
                <c:pt idx="48">
                  <c:v>3.1149641849481466</c:v>
                </c:pt>
                <c:pt idx="49">
                  <c:v>-0.20430950199653031</c:v>
                </c:pt>
                <c:pt idx="50">
                  <c:v>-1.9603937213614258</c:v>
                </c:pt>
                <c:pt idx="51">
                  <c:v>-2.6503639671604593</c:v>
                </c:pt>
                <c:pt idx="52">
                  <c:v>3.8190491926678631</c:v>
                </c:pt>
                <c:pt idx="53">
                  <c:v>1.8218170466959713</c:v>
                </c:pt>
                <c:pt idx="54">
                  <c:v>1.6355570376963322</c:v>
                </c:pt>
                <c:pt idx="55">
                  <c:v>3.4708268365836399</c:v>
                </c:pt>
                <c:pt idx="56">
                  <c:v>0.49781769402824683</c:v>
                </c:pt>
                <c:pt idx="57">
                  <c:v>1.7896925092241285</c:v>
                </c:pt>
                <c:pt idx="58">
                  <c:v>-2.2904148418736372</c:v>
                </c:pt>
                <c:pt idx="59">
                  <c:v>-2.1638953497821434</c:v>
                </c:pt>
                <c:pt idx="60">
                  <c:v>-1.7896925092241285</c:v>
                </c:pt>
                <c:pt idx="61">
                  <c:v>2.0234721893761054</c:v>
                </c:pt>
                <c:pt idx="62">
                  <c:v>1.6757220034910782</c:v>
                </c:pt>
                <c:pt idx="63">
                  <c:v>2.2443443532870719</c:v>
                </c:pt>
                <c:pt idx="64">
                  <c:v>-1.7896925092241285</c:v>
                </c:pt>
                <c:pt idx="65">
                  <c:v>1.9073550757394175</c:v>
                </c:pt>
                <c:pt idx="66">
                  <c:v>3.0986781694286658</c:v>
                </c:pt>
                <c:pt idx="67">
                  <c:v>-0.97105618770195856</c:v>
                </c:pt>
                <c:pt idx="68">
                  <c:v>0.14969038475984578</c:v>
                </c:pt>
                <c:pt idx="69">
                  <c:v>1.1389597105300773</c:v>
                </c:pt>
                <c:pt idx="70">
                  <c:v>-0.18095984462549827</c:v>
                </c:pt>
                <c:pt idx="71">
                  <c:v>-0.18679725896825627</c:v>
                </c:pt>
                <c:pt idx="72">
                  <c:v>0.4798080274035485</c:v>
                </c:pt>
                <c:pt idx="73">
                  <c:v>1.7886438065402359</c:v>
                </c:pt>
                <c:pt idx="74">
                  <c:v>-0.16928501593998224</c:v>
                </c:pt>
                <c:pt idx="75">
                  <c:v>-2.0917818537926114</c:v>
                </c:pt>
                <c:pt idx="76">
                  <c:v>0.51628797141075722</c:v>
                </c:pt>
                <c:pt idx="77">
                  <c:v>2.5217135081972244</c:v>
                </c:pt>
                <c:pt idx="78">
                  <c:v>-0.53663631425634561</c:v>
                </c:pt>
                <c:pt idx="79">
                  <c:v>1.5535653152676472</c:v>
                </c:pt>
                <c:pt idx="80">
                  <c:v>1.5150399308935718</c:v>
                </c:pt>
              </c:numCache>
            </c:numRef>
          </c:xVal>
          <c:yVal>
            <c:numRef>
              <c:f>[3]Sheet1!$J$3:$J$83</c:f>
              <c:numCache>
                <c:formatCode>General</c:formatCode>
                <c:ptCount val="81"/>
                <c:pt idx="0">
                  <c:v>1.4639629417152469</c:v>
                </c:pt>
                <c:pt idx="1">
                  <c:v>5.4859245141494597</c:v>
                </c:pt>
                <c:pt idx="2">
                  <c:v>4.7323762521355697</c:v>
                </c:pt>
                <c:pt idx="3">
                  <c:v>0.75618969825274363</c:v>
                </c:pt>
                <c:pt idx="4">
                  <c:v>7.020370286537764</c:v>
                </c:pt>
                <c:pt idx="5">
                  <c:v>2.8099774731624181</c:v>
                </c:pt>
                <c:pt idx="6">
                  <c:v>6.0511340635121931</c:v>
                </c:pt>
                <c:pt idx="7">
                  <c:v>5.9591221002206911</c:v>
                </c:pt>
                <c:pt idx="8">
                  <c:v>0.34400995559105407</c:v>
                </c:pt>
                <c:pt idx="9">
                  <c:v>2.2007639701689552</c:v>
                </c:pt>
                <c:pt idx="10">
                  <c:v>6.0037292168005614</c:v>
                </c:pt>
                <c:pt idx="11">
                  <c:v>-0.99831056402804075</c:v>
                </c:pt>
                <c:pt idx="12">
                  <c:v>0.86216446717954964</c:v>
                </c:pt>
                <c:pt idx="13">
                  <c:v>5.5838457592817257</c:v>
                </c:pt>
                <c:pt idx="14">
                  <c:v>0.70524141559249864</c:v>
                </c:pt>
                <c:pt idx="15">
                  <c:v>6.0966613993305483</c:v>
                </c:pt>
                <c:pt idx="16">
                  <c:v>3.6902282384061831</c:v>
                </c:pt>
                <c:pt idx="17">
                  <c:v>5.1728891494710485</c:v>
                </c:pt>
                <c:pt idx="18">
                  <c:v>2.7090755713294459</c:v>
                </c:pt>
                <c:pt idx="19">
                  <c:v>4.7994734142453908</c:v>
                </c:pt>
                <c:pt idx="20">
                  <c:v>0.80086785915435454</c:v>
                </c:pt>
                <c:pt idx="21">
                  <c:v>4.4237042176198891</c:v>
                </c:pt>
                <c:pt idx="22">
                  <c:v>2.7642777350393635</c:v>
                </c:pt>
                <c:pt idx="23">
                  <c:v>1.4815331663462818</c:v>
                </c:pt>
                <c:pt idx="24">
                  <c:v>6.1937542162542751</c:v>
                </c:pt>
                <c:pt idx="25">
                  <c:v>4.5565139279149989</c:v>
                </c:pt>
                <c:pt idx="26">
                  <c:v>6.0948843273842588</c:v>
                </c:pt>
                <c:pt idx="27">
                  <c:v>1.5331233129823949</c:v>
                </c:pt>
                <c:pt idx="28">
                  <c:v>6.5648897429759465</c:v>
                </c:pt>
                <c:pt idx="29">
                  <c:v>4.9174459765594873</c:v>
                </c:pt>
                <c:pt idx="30">
                  <c:v>6.8066957822699505</c:v>
                </c:pt>
                <c:pt idx="31">
                  <c:v>-0.94565561031461831</c:v>
                </c:pt>
                <c:pt idx="32">
                  <c:v>-0.90400926548489613</c:v>
                </c:pt>
                <c:pt idx="33">
                  <c:v>5.3859205181778611</c:v>
                </c:pt>
                <c:pt idx="34">
                  <c:v>6.6585354117050262</c:v>
                </c:pt>
                <c:pt idx="35">
                  <c:v>5.9709782401412923</c:v>
                </c:pt>
                <c:pt idx="36">
                  <c:v>4.41259987195963</c:v>
                </c:pt>
                <c:pt idx="37">
                  <c:v>6.5561791946810271</c:v>
                </c:pt>
                <c:pt idx="38">
                  <c:v>3.7089016137774737</c:v>
                </c:pt>
                <c:pt idx="39">
                  <c:v>4.6990624510715779</c:v>
                </c:pt>
                <c:pt idx="40">
                  <c:v>4.1295477248154686</c:v>
                </c:pt>
                <c:pt idx="41">
                  <c:v>4.7656900531995605</c:v>
                </c:pt>
                <c:pt idx="42">
                  <c:v>5.4203156621907063</c:v>
                </c:pt>
                <c:pt idx="43">
                  <c:v>1.4746957063341852</c:v>
                </c:pt>
                <c:pt idx="44">
                  <c:v>1.2587286891661316</c:v>
                </c:pt>
                <c:pt idx="45">
                  <c:v>0.30039581812643812</c:v>
                </c:pt>
                <c:pt idx="46">
                  <c:v>5.6284330556851501</c:v>
                </c:pt>
                <c:pt idx="47">
                  <c:v>-0.49949109098029432</c:v>
                </c:pt>
                <c:pt idx="48">
                  <c:v>4.4627171850719165</c:v>
                </c:pt>
                <c:pt idx="49">
                  <c:v>6.5940317152816359</c:v>
                </c:pt>
                <c:pt idx="50">
                  <c:v>6.2379701173285103</c:v>
                </c:pt>
                <c:pt idx="51">
                  <c:v>1.6944499860988689</c:v>
                </c:pt>
                <c:pt idx="52">
                  <c:v>4.8478167134979984</c:v>
                </c:pt>
                <c:pt idx="53">
                  <c:v>-0.23481373518341631</c:v>
                </c:pt>
                <c:pt idx="54">
                  <c:v>-0.7684561748121177</c:v>
                </c:pt>
                <c:pt idx="55">
                  <c:v>3.5509557300343362</c:v>
                </c:pt>
                <c:pt idx="56">
                  <c:v>7.0689013018104134</c:v>
                </c:pt>
                <c:pt idx="57">
                  <c:v>4.6990624510715779</c:v>
                </c:pt>
                <c:pt idx="58">
                  <c:v>4.1019979301999392</c:v>
                </c:pt>
                <c:pt idx="59">
                  <c:v>1.658626725934182</c:v>
                </c:pt>
                <c:pt idx="60">
                  <c:v>4.6990624510715779</c:v>
                </c:pt>
                <c:pt idx="61">
                  <c:v>2.5382524598883665</c:v>
                </c:pt>
                <c:pt idx="62">
                  <c:v>5.3432021235314142</c:v>
                </c:pt>
                <c:pt idx="63">
                  <c:v>4.41259987195963</c:v>
                </c:pt>
                <c:pt idx="64">
                  <c:v>4.6990624510715779</c:v>
                </c:pt>
                <c:pt idx="65">
                  <c:v>6.2704883874651056</c:v>
                </c:pt>
                <c:pt idx="66">
                  <c:v>3.1905185191339953</c:v>
                </c:pt>
                <c:pt idx="67">
                  <c:v>6.7738331318019522</c:v>
                </c:pt>
                <c:pt idx="68">
                  <c:v>6.6968865409838063</c:v>
                </c:pt>
                <c:pt idx="69">
                  <c:v>6.3035559582734368</c:v>
                </c:pt>
                <c:pt idx="70">
                  <c:v>6.1947138049637349</c:v>
                </c:pt>
                <c:pt idx="71">
                  <c:v>6.2945432825432102</c:v>
                </c:pt>
                <c:pt idx="72">
                  <c:v>6.465974488441514</c:v>
                </c:pt>
                <c:pt idx="73">
                  <c:v>3.3018745484830987</c:v>
                </c:pt>
                <c:pt idx="74">
                  <c:v>5.9950548498047844</c:v>
                </c:pt>
                <c:pt idx="75">
                  <c:v>4.2766259712176788</c:v>
                </c:pt>
                <c:pt idx="76">
                  <c:v>0.75618969825274363</c:v>
                </c:pt>
                <c:pt idx="77">
                  <c:v>3.7332147997130569</c:v>
                </c:pt>
                <c:pt idx="78">
                  <c:v>5.1302762044168686</c:v>
                </c:pt>
                <c:pt idx="79">
                  <c:v>4.7960055457448645</c:v>
                </c:pt>
                <c:pt idx="80">
                  <c:v>1.2386418915754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8C-184F-BE7C-71BF47EED325}"/>
            </c:ext>
          </c:extLst>
        </c:ser>
        <c:ser>
          <c:idx val="0"/>
          <c:order val="1"/>
          <c:tx>
            <c:strRef>
              <c:f>[4]Sheet1!$J$2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[4]Sheet1!$I$3:$I$83</c:f>
              <c:numCache>
                <c:formatCode>General</c:formatCode>
                <c:ptCount val="81"/>
                <c:pt idx="0">
                  <c:v>0.36130253503653026</c:v>
                </c:pt>
                <c:pt idx="1">
                  <c:v>-3.3897398431423018</c:v>
                </c:pt>
                <c:pt idx="2">
                  <c:v>-0.3233786729936588</c:v>
                </c:pt>
                <c:pt idx="3">
                  <c:v>3.189199921034112</c:v>
                </c:pt>
                <c:pt idx="4">
                  <c:v>2.2401353861114672</c:v>
                </c:pt>
                <c:pt idx="5">
                  <c:v>-3.0354509603690842</c:v>
                </c:pt>
                <c:pt idx="6">
                  <c:v>1.6832597143696624</c:v>
                </c:pt>
                <c:pt idx="7">
                  <c:v>-1.5918948443653336</c:v>
                </c:pt>
                <c:pt idx="8">
                  <c:v>1.0722259719707796</c:v>
                </c:pt>
                <c:pt idx="9">
                  <c:v>3.4017464825142576</c:v>
                </c:pt>
                <c:pt idx="10">
                  <c:v>-1.7881920138783318</c:v>
                </c:pt>
                <c:pt idx="11">
                  <c:v>-2.5893329948433381</c:v>
                </c:pt>
                <c:pt idx="12">
                  <c:v>1.8457883236261816</c:v>
                </c:pt>
                <c:pt idx="13">
                  <c:v>-2.875849482170127</c:v>
                </c:pt>
                <c:pt idx="14">
                  <c:v>0.91994796729659245</c:v>
                </c:pt>
                <c:pt idx="15">
                  <c:v>-4.105626494193408</c:v>
                </c:pt>
                <c:pt idx="16">
                  <c:v>-1.3329762652205552</c:v>
                </c:pt>
                <c:pt idx="17">
                  <c:v>-1.9579452510167006</c:v>
                </c:pt>
                <c:pt idx="18">
                  <c:v>0.32983424972689701</c:v>
                </c:pt>
                <c:pt idx="19">
                  <c:v>-3.4521273887872983</c:v>
                </c:pt>
                <c:pt idx="20">
                  <c:v>2.7259531454181865</c:v>
                </c:pt>
                <c:pt idx="21">
                  <c:v>0.16700969966316773</c:v>
                </c:pt>
                <c:pt idx="22">
                  <c:v>-1.0617788931559182</c:v>
                </c:pt>
                <c:pt idx="23">
                  <c:v>-2.3790051847237899</c:v>
                </c:pt>
                <c:pt idx="24">
                  <c:v>-0.86883974689122612</c:v>
                </c:pt>
                <c:pt idx="25">
                  <c:v>-1.5659809455711127</c:v>
                </c:pt>
                <c:pt idx="26">
                  <c:v>-2.0917818537926114</c:v>
                </c:pt>
                <c:pt idx="27">
                  <c:v>-2.9626069834487438</c:v>
                </c:pt>
                <c:pt idx="28">
                  <c:v>-0.87695806922404962</c:v>
                </c:pt>
                <c:pt idx="29">
                  <c:v>-1.4835411945437815</c:v>
                </c:pt>
                <c:pt idx="30">
                  <c:v>0.57419839011355778</c:v>
                </c:pt>
                <c:pt idx="31">
                  <c:v>-2.5415783059292525</c:v>
                </c:pt>
                <c:pt idx="32">
                  <c:v>-2.5366590442996717</c:v>
                </c:pt>
                <c:pt idx="33">
                  <c:v>0.70156645537923967</c:v>
                </c:pt>
                <c:pt idx="34">
                  <c:v>-0.67059719567742204</c:v>
                </c:pt>
                <c:pt idx="35">
                  <c:v>2.1036774620197414</c:v>
                </c:pt>
                <c:pt idx="36">
                  <c:v>-0.91203639199301156</c:v>
                </c:pt>
                <c:pt idx="37">
                  <c:v>-2.3532545855166882</c:v>
                </c:pt>
                <c:pt idx="38">
                  <c:v>2.4603703779323749</c:v>
                </c:pt>
                <c:pt idx="39">
                  <c:v>-2.4071815571439084</c:v>
                </c:pt>
                <c:pt idx="40">
                  <c:v>-1.2059573405612585</c:v>
                </c:pt>
                <c:pt idx="41">
                  <c:v>-1.6954756509071789</c:v>
                </c:pt>
                <c:pt idx="42">
                  <c:v>-1.9638650665545845</c:v>
                </c:pt>
                <c:pt idx="43">
                  <c:v>-1.1948051968961018</c:v>
                </c:pt>
                <c:pt idx="44">
                  <c:v>1.2849015709797098</c:v>
                </c:pt>
                <c:pt idx="45">
                  <c:v>-1.2186231240895347</c:v>
                </c:pt>
                <c:pt idx="46">
                  <c:v>-1.1926629741447075</c:v>
                </c:pt>
                <c:pt idx="47">
                  <c:v>-0.89439385709390928</c:v>
                </c:pt>
                <c:pt idx="48">
                  <c:v>1.855804938557271</c:v>
                </c:pt>
                <c:pt idx="49">
                  <c:v>1.2394561555768489</c:v>
                </c:pt>
                <c:pt idx="50">
                  <c:v>1.7954164323118698</c:v>
                </c:pt>
                <c:pt idx="51">
                  <c:v>-1.0620490639076459</c:v>
                </c:pt>
                <c:pt idx="52">
                  <c:v>-2.6644858068906445</c:v>
                </c:pt>
                <c:pt idx="53">
                  <c:v>-1.7183819332352617</c:v>
                </c:pt>
                <c:pt idx="54">
                  <c:v>0.37858966594379567</c:v>
                </c:pt>
                <c:pt idx="55">
                  <c:v>1.1969442882079131</c:v>
                </c:pt>
                <c:pt idx="56">
                  <c:v>0.83747037538976277</c:v>
                </c:pt>
                <c:pt idx="57">
                  <c:v>2.382031435548583</c:v>
                </c:pt>
                <c:pt idx="58">
                  <c:v>1.940391369167016</c:v>
                </c:pt>
                <c:pt idx="59">
                  <c:v>0.29635201692572116</c:v>
                </c:pt>
                <c:pt idx="60">
                  <c:v>1.9476952617563903</c:v>
                </c:pt>
                <c:pt idx="61">
                  <c:v>-1.0177970195781605</c:v>
                </c:pt>
                <c:pt idx="62">
                  <c:v>2.3790051847237899</c:v>
                </c:pt>
                <c:pt idx="63">
                  <c:v>0.3951360225676282</c:v>
                </c:pt>
                <c:pt idx="64">
                  <c:v>2.0803326636086159</c:v>
                </c:pt>
                <c:pt idx="65">
                  <c:v>2.9870303747932985</c:v>
                </c:pt>
                <c:pt idx="66">
                  <c:v>-1.6954756509071789</c:v>
                </c:pt>
                <c:pt idx="67">
                  <c:v>-2.4784947364279781</c:v>
                </c:pt>
                <c:pt idx="68">
                  <c:v>-1.6261076279481508</c:v>
                </c:pt>
                <c:pt idx="69">
                  <c:v>1.1966636646547233</c:v>
                </c:pt>
                <c:pt idx="70">
                  <c:v>-1.2716067381803842</c:v>
                </c:pt>
                <c:pt idx="71">
                  <c:v>0.10810972232655527</c:v>
                </c:pt>
                <c:pt idx="72">
                  <c:v>9.9793589839897182E-2</c:v>
                </c:pt>
                <c:pt idx="73">
                  <c:v>-1.2849015709797098</c:v>
                </c:pt>
                <c:pt idx="74">
                  <c:v>-1.64009779663286</c:v>
                </c:pt>
                <c:pt idx="75">
                  <c:v>-1.7406457392082346</c:v>
                </c:pt>
                <c:pt idx="76">
                  <c:v>0.83737265224893853</c:v>
                </c:pt>
                <c:pt idx="77">
                  <c:v>-3.3236024000613296</c:v>
                </c:pt>
                <c:pt idx="78">
                  <c:v>2.2027421703905503</c:v>
                </c:pt>
                <c:pt idx="79">
                  <c:v>-0.7410691958778105</c:v>
                </c:pt>
                <c:pt idx="80">
                  <c:v>0.81344771932754023</c:v>
                </c:pt>
              </c:numCache>
            </c:numRef>
          </c:xVal>
          <c:yVal>
            <c:numRef>
              <c:f>[4]Sheet1!$J$3:$J$83</c:f>
              <c:numCache>
                <c:formatCode>General</c:formatCode>
                <c:ptCount val="81"/>
                <c:pt idx="0">
                  <c:v>-0.27887324815039749</c:v>
                </c:pt>
                <c:pt idx="1">
                  <c:v>2.841997569139199</c:v>
                </c:pt>
                <c:pt idx="2">
                  <c:v>4.8243335283131721</c:v>
                </c:pt>
                <c:pt idx="3">
                  <c:v>1.6214399193609121</c:v>
                </c:pt>
                <c:pt idx="4">
                  <c:v>4.7347851177562914</c:v>
                </c:pt>
                <c:pt idx="5">
                  <c:v>2.1706849221618736</c:v>
                </c:pt>
                <c:pt idx="6">
                  <c:v>0.42623995863521147</c:v>
                </c:pt>
                <c:pt idx="7">
                  <c:v>1.4925326755581723</c:v>
                </c:pt>
                <c:pt idx="8">
                  <c:v>0.91340744594087897</c:v>
                </c:pt>
                <c:pt idx="9">
                  <c:v>0.69568993047557859</c:v>
                </c:pt>
                <c:pt idx="10">
                  <c:v>4.6874239909203643</c:v>
                </c:pt>
                <c:pt idx="11">
                  <c:v>0.19918192835107584</c:v>
                </c:pt>
                <c:pt idx="12">
                  <c:v>-0.57869286327793557</c:v>
                </c:pt>
                <c:pt idx="13">
                  <c:v>5.283845759281725</c:v>
                </c:pt>
                <c:pt idx="14">
                  <c:v>6.2804734932860597</c:v>
                </c:pt>
                <c:pt idx="15">
                  <c:v>3.6853423576092745</c:v>
                </c:pt>
                <c:pt idx="16">
                  <c:v>6.3585354117050255</c:v>
                </c:pt>
                <c:pt idx="17">
                  <c:v>5.3310966781261335</c:v>
                </c:pt>
                <c:pt idx="18">
                  <c:v>-1.0713320085685485E-2</c:v>
                </c:pt>
                <c:pt idx="19">
                  <c:v>1.7788161323323852</c:v>
                </c:pt>
                <c:pt idx="20">
                  <c:v>0.15251450448077142</c:v>
                </c:pt>
                <c:pt idx="21">
                  <c:v>0.79695038498333304</c:v>
                </c:pt>
                <c:pt idx="22">
                  <c:v>-0.84864708927139088</c:v>
                </c:pt>
                <c:pt idx="23">
                  <c:v>3.5683321749460482</c:v>
                </c:pt>
                <c:pt idx="24">
                  <c:v>6.087113854770168</c:v>
                </c:pt>
                <c:pt idx="25">
                  <c:v>4.1991796446876304</c:v>
                </c:pt>
                <c:pt idx="26">
                  <c:v>3.9766259712176781</c:v>
                </c:pt>
                <c:pt idx="27">
                  <c:v>1.590471223318463</c:v>
                </c:pt>
                <c:pt idx="28">
                  <c:v>5.1411417182269901</c:v>
                </c:pt>
                <c:pt idx="29">
                  <c:v>5.1746800887891418</c:v>
                </c:pt>
                <c:pt idx="30">
                  <c:v>5.1302995963590172</c:v>
                </c:pt>
                <c:pt idx="31">
                  <c:v>3.3480690785200271</c:v>
                </c:pt>
                <c:pt idx="32">
                  <c:v>4.5819542342531339</c:v>
                </c:pt>
                <c:pt idx="33">
                  <c:v>4.6729133745815927</c:v>
                </c:pt>
                <c:pt idx="34">
                  <c:v>0.49559131203912177</c:v>
                </c:pt>
                <c:pt idx="35">
                  <c:v>1.4492442353296504</c:v>
                </c:pt>
                <c:pt idx="36">
                  <c:v>5.2347873869560706</c:v>
                </c:pt>
                <c:pt idx="37">
                  <c:v>4.1237042176198884</c:v>
                </c:pt>
                <c:pt idx="38">
                  <c:v>0.91411092495001056</c:v>
                </c:pt>
                <c:pt idx="39">
                  <c:v>5.3407630647004911</c:v>
                </c:pt>
                <c:pt idx="40">
                  <c:v>6.1920004264071693</c:v>
                </c:pt>
                <c:pt idx="41">
                  <c:v>5.5139201014733059</c:v>
                </c:pt>
                <c:pt idx="42">
                  <c:v>4.1795774716798455</c:v>
                </c:pt>
                <c:pt idx="43">
                  <c:v>5.2212477241021968</c:v>
                </c:pt>
                <c:pt idx="44">
                  <c:v>4.4610321950202749</c:v>
                </c:pt>
                <c:pt idx="45">
                  <c:v>4.7506300729339381</c:v>
                </c:pt>
                <c:pt idx="46">
                  <c:v>5.9839527367887069</c:v>
                </c:pt>
                <c:pt idx="47">
                  <c:v>6.1837936740281139</c:v>
                </c:pt>
                <c:pt idx="48">
                  <c:v>5.8847995121282102</c:v>
                </c:pt>
                <c:pt idx="49">
                  <c:v>6.286222660474035</c:v>
                </c:pt>
                <c:pt idx="50">
                  <c:v>5.203430846640801</c:v>
                </c:pt>
                <c:pt idx="51">
                  <c:v>4.9522201992019523</c:v>
                </c:pt>
                <c:pt idx="52">
                  <c:v>3.6605320359395739</c:v>
                </c:pt>
                <c:pt idx="53">
                  <c:v>4.0071302877198649</c:v>
                </c:pt>
                <c:pt idx="54">
                  <c:v>5.1699514477812754</c:v>
                </c:pt>
                <c:pt idx="55">
                  <c:v>4.402287231093867</c:v>
                </c:pt>
                <c:pt idx="56">
                  <c:v>5.1555558516716449</c:v>
                </c:pt>
                <c:pt idx="57">
                  <c:v>3.842077847407936</c:v>
                </c:pt>
                <c:pt idx="58">
                  <c:v>4.2124026814128293</c:v>
                </c:pt>
                <c:pt idx="59">
                  <c:v>4.8789842428609358</c:v>
                </c:pt>
                <c:pt idx="60">
                  <c:v>3.2544041893861739</c:v>
                </c:pt>
                <c:pt idx="61">
                  <c:v>4.8625443575685381</c:v>
                </c:pt>
                <c:pt idx="62">
                  <c:v>3.5683321749460482</c:v>
                </c:pt>
                <c:pt idx="63">
                  <c:v>5.5719789904812469</c:v>
                </c:pt>
                <c:pt idx="64">
                  <c:v>0.77955054289322012</c:v>
                </c:pt>
                <c:pt idx="65">
                  <c:v>1.970753631263779</c:v>
                </c:pt>
                <c:pt idx="66">
                  <c:v>5.5139201014733059</c:v>
                </c:pt>
                <c:pt idx="67">
                  <c:v>0.47254133409445753</c:v>
                </c:pt>
                <c:pt idx="68">
                  <c:v>-0.29931830929461656</c:v>
                </c:pt>
                <c:pt idx="69">
                  <c:v>5.3314019976477711</c:v>
                </c:pt>
                <c:pt idx="70">
                  <c:v>4.8354400761049785</c:v>
                </c:pt>
                <c:pt idx="71">
                  <c:v>5.3977513907105266</c:v>
                </c:pt>
                <c:pt idx="72">
                  <c:v>5.19792436065587</c:v>
                </c:pt>
                <c:pt idx="73">
                  <c:v>4.4610321950202749</c:v>
                </c:pt>
                <c:pt idx="74">
                  <c:v>3.7592075987397293</c:v>
                </c:pt>
                <c:pt idx="75">
                  <c:v>4.3033803279863072</c:v>
                </c:pt>
                <c:pt idx="76">
                  <c:v>6.1983535780235668</c:v>
                </c:pt>
                <c:pt idx="77">
                  <c:v>3.5167057180646508</c:v>
                </c:pt>
                <c:pt idx="78">
                  <c:v>-0.53885113935663931</c:v>
                </c:pt>
                <c:pt idx="79">
                  <c:v>5.6037147584804368</c:v>
                </c:pt>
                <c:pt idx="80">
                  <c:v>6.10125776150860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68C-184F-BE7C-71BF47EED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665416"/>
        <c:axId val="1106249117"/>
      </c:scatterChart>
      <c:valAx>
        <c:axId val="196665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X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06249117"/>
        <c:crosses val="autoZero"/>
        <c:crossBetween val="midCat"/>
      </c:valAx>
      <c:valAx>
        <c:axId val="1106249117"/>
        <c:scaling>
          <c:orientation val="minMax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6665416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2699</xdr:colOff>
      <xdr:row>2</xdr:row>
      <xdr:rowOff>25400</xdr:rowOff>
    </xdr:from>
    <xdr:ext cx="8504767" cy="6502400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2700</xdr:colOff>
      <xdr:row>2</xdr:row>
      <xdr:rowOff>22225</xdr:rowOff>
    </xdr:from>
    <xdr:ext cx="8648700" cy="71659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0</xdr:colOff>
      <xdr:row>34</xdr:row>
      <xdr:rowOff>0</xdr:rowOff>
    </xdr:from>
    <xdr:ext cx="8513186" cy="6517472"/>
    <xdr:graphicFrame macro="">
      <xdr:nvGraphicFramePr>
        <xdr:cNvPr id="4" name="Chart 3" title="Chart">
          <a:extLst>
            <a:ext uri="{FF2B5EF4-FFF2-40B4-BE49-F238E27FC236}">
              <a16:creationId xmlns:a16="http://schemas.microsoft.com/office/drawing/2014/main" id="{098AE01F-C773-774D-8649-5B822634B5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21</xdr:col>
      <xdr:colOff>50799</xdr:colOff>
      <xdr:row>39</xdr:row>
      <xdr:rowOff>76201</xdr:rowOff>
    </xdr:from>
    <xdr:ext cx="8517467" cy="6502400"/>
    <xdr:graphicFrame macro="">
      <xdr:nvGraphicFramePr>
        <xdr:cNvPr id="5" name="Chart 4" title="Chart">
          <a:extLst>
            <a:ext uri="{FF2B5EF4-FFF2-40B4-BE49-F238E27FC236}">
              <a16:creationId xmlns:a16="http://schemas.microsoft.com/office/drawing/2014/main" id="{B7B73FD5-B1B0-B444-B2DB-7496927F7D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957704</xdr:colOff>
      <xdr:row>2</xdr:row>
      <xdr:rowOff>41640</xdr:rowOff>
    </xdr:from>
    <xdr:ext cx="8587620" cy="7226905"/>
    <xdr:graphicFrame macro="">
      <xdr:nvGraphicFramePr>
        <xdr:cNvPr id="3" name="Chart 2" title="Chart">
          <a:extLst>
            <a:ext uri="{FF2B5EF4-FFF2-40B4-BE49-F238E27FC236}">
              <a16:creationId xmlns:a16="http://schemas.microsoft.com/office/drawing/2014/main" id="{D5257F12-27FF-C041-8A05-B9CED4AF6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23</xdr:col>
      <xdr:colOff>0</xdr:colOff>
      <xdr:row>29</xdr:row>
      <xdr:rowOff>0</xdr:rowOff>
    </xdr:from>
    <xdr:ext cx="8627242" cy="7182068"/>
    <xdr:graphicFrame macro="">
      <xdr:nvGraphicFramePr>
        <xdr:cNvPr id="4" name="Chart 3" title="Chart">
          <a:extLst>
            <a:ext uri="{FF2B5EF4-FFF2-40B4-BE49-F238E27FC236}">
              <a16:creationId xmlns:a16="http://schemas.microsoft.com/office/drawing/2014/main" id="{06024AC8-9ABB-D74E-AA9E-02B69088FD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ishor/Desktop/maxillary%20right%20first%20molar_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ishor/Desktop/maxillary%20left%20first%20molar_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ishor/Desktop/Maxillary%20Right%20second%20molar_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ishor/Desktop/Maxillary%20%20Left%20second%20molar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>Y</v>
          </cell>
        </row>
        <row r="3">
          <cell r="I3">
            <v>1.6552797263143373</v>
          </cell>
          <cell r="J3">
            <v>0.38751840732808507</v>
          </cell>
        </row>
        <row r="4">
          <cell r="I4">
            <v>-2.9997697726923027</v>
          </cell>
          <cell r="J4">
            <v>3.3371659903886717</v>
          </cell>
        </row>
        <row r="5">
          <cell r="I5">
            <v>-1.5609842648630941</v>
          </cell>
          <cell r="J5">
            <v>2.0179203905958776</v>
          </cell>
        </row>
        <row r="6">
          <cell r="I6">
            <v>4.4406858090619821</v>
          </cell>
          <cell r="J6">
            <v>2.4569640902099574</v>
          </cell>
        </row>
        <row r="7">
          <cell r="I7">
            <v>2.9398202438236845</v>
          </cell>
          <cell r="J7">
            <v>5.0863529701613981</v>
          </cell>
        </row>
        <row r="8">
          <cell r="I8">
            <v>2.4831463035191224</v>
          </cell>
          <cell r="J8">
            <v>1.3294964005819938</v>
          </cell>
        </row>
        <row r="9">
          <cell r="I9">
            <v>-0.61753088948240509</v>
          </cell>
          <cell r="J9">
            <v>-3.3280006320361544E-2</v>
          </cell>
        </row>
        <row r="10">
          <cell r="I10">
            <v>-1.7881920138783318</v>
          </cell>
          <cell r="J10">
            <v>5.1874239909203643</v>
          </cell>
        </row>
        <row r="11">
          <cell r="I11">
            <v>2.5159982445756106</v>
          </cell>
          <cell r="J11">
            <v>1.6844961054542618</v>
          </cell>
        </row>
        <row r="12">
          <cell r="I12">
            <v>3.4109959763768631</v>
          </cell>
          <cell r="J12">
            <v>2.3530541466689607</v>
          </cell>
        </row>
        <row r="13">
          <cell r="I13">
            <v>3.6019199108149973</v>
          </cell>
          <cell r="J13">
            <v>1.9689203795135006</v>
          </cell>
        </row>
        <row r="14">
          <cell r="I14">
            <v>-3.3371514396000665</v>
          </cell>
          <cell r="J14">
            <v>3.0068784054778543</v>
          </cell>
        </row>
        <row r="15">
          <cell r="I15">
            <v>2.6492541208979565</v>
          </cell>
          <cell r="J15">
            <v>-0.43602095857413437</v>
          </cell>
        </row>
        <row r="16">
          <cell r="I16">
            <v>2.4364457627140359</v>
          </cell>
          <cell r="J16">
            <v>3.1683487738271343</v>
          </cell>
        </row>
        <row r="17">
          <cell r="I17">
            <v>1.5231034036319693</v>
          </cell>
          <cell r="J17">
            <v>5.930923036092981</v>
          </cell>
        </row>
        <row r="18">
          <cell r="I18">
            <v>0.45581762603337111</v>
          </cell>
          <cell r="J18">
            <v>6.4976757640194389</v>
          </cell>
        </row>
        <row r="19">
          <cell r="I19">
            <v>1.7436090751161422</v>
          </cell>
          <cell r="J19">
            <v>5.2689406779211581</v>
          </cell>
        </row>
        <row r="20">
          <cell r="I20">
            <v>-3.775463867487836</v>
          </cell>
          <cell r="J20">
            <v>2.9683788527644981</v>
          </cell>
        </row>
        <row r="21">
          <cell r="I21">
            <v>-2.1185859381267336</v>
          </cell>
          <cell r="J21">
            <v>-0.73796899725241438</v>
          </cell>
        </row>
        <row r="22">
          <cell r="I22">
            <v>4.3623035059509085</v>
          </cell>
          <cell r="J22">
            <v>3.7923495932448907</v>
          </cell>
        </row>
        <row r="23">
          <cell r="I23">
            <v>1.2436754514804447</v>
          </cell>
          <cell r="J23">
            <v>5.9308499332696485</v>
          </cell>
        </row>
        <row r="24">
          <cell r="I24">
            <v>3.3646611003416869</v>
          </cell>
          <cell r="J24">
            <v>1.991888506339208</v>
          </cell>
        </row>
        <row r="25">
          <cell r="I25">
            <v>2.7065155012688797</v>
          </cell>
          <cell r="J25">
            <v>4.5941305349118622</v>
          </cell>
        </row>
        <row r="26">
          <cell r="I26">
            <v>3.2429126108243898</v>
          </cell>
          <cell r="J26">
            <v>4.0565829753279798</v>
          </cell>
        </row>
        <row r="27">
          <cell r="I27">
            <v>-1.5908305164510692</v>
          </cell>
          <cell r="J27">
            <v>5.3565160509774836</v>
          </cell>
        </row>
        <row r="28">
          <cell r="I28">
            <v>2.5165911472818645</v>
          </cell>
          <cell r="J28">
            <v>2.6467244092861351</v>
          </cell>
        </row>
        <row r="29">
          <cell r="I29">
            <v>-0.16344760159722424</v>
          </cell>
          <cell r="J29">
            <v>6.0952253722253085</v>
          </cell>
        </row>
        <row r="30">
          <cell r="I30">
            <v>1.8329926104254215</v>
          </cell>
          <cell r="J30">
            <v>1.1966127103821798</v>
          </cell>
        </row>
        <row r="31">
          <cell r="I31">
            <v>-1.1255601845238412</v>
          </cell>
          <cell r="J31">
            <v>6.4658670646466909</v>
          </cell>
        </row>
        <row r="32">
          <cell r="I32">
            <v>2.2096666672252803</v>
          </cell>
          <cell r="J32">
            <v>0.67659129761420411</v>
          </cell>
        </row>
        <row r="33">
          <cell r="I33">
            <v>0.52913339002124116</v>
          </cell>
          <cell r="J33">
            <v>-1.209059531162195</v>
          </cell>
        </row>
        <row r="34">
          <cell r="I34">
            <v>0.78871724325639303</v>
          </cell>
          <cell r="J34">
            <v>-0.59086431402972961</v>
          </cell>
        </row>
        <row r="35">
          <cell r="I35">
            <v>1.3932584095622851</v>
          </cell>
          <cell r="J35">
            <v>6.2472751829756188</v>
          </cell>
        </row>
        <row r="36">
          <cell r="I36">
            <v>2.9956367059161115</v>
          </cell>
          <cell r="J36">
            <v>1.3765237911094221</v>
          </cell>
        </row>
        <row r="37">
          <cell r="I37">
            <v>0.60842276426880015</v>
          </cell>
          <cell r="J37">
            <v>1.5883415601767759E-2</v>
          </cell>
        </row>
        <row r="38">
          <cell r="I38">
            <v>1.1259319873797038</v>
          </cell>
          <cell r="J38">
            <v>-0.33983202356855902</v>
          </cell>
        </row>
        <row r="39">
          <cell r="I39">
            <v>-2.1202911737283676</v>
          </cell>
          <cell r="J39">
            <v>2.1755599888790949</v>
          </cell>
        </row>
        <row r="40">
          <cell r="I40">
            <v>3.9145641610623505</v>
          </cell>
          <cell r="J40">
            <v>1.7780974311979705</v>
          </cell>
        </row>
        <row r="41">
          <cell r="I41">
            <v>-2.8304413324516515</v>
          </cell>
          <cell r="J41">
            <v>5.7446271420299091</v>
          </cell>
        </row>
        <row r="42">
          <cell r="I42">
            <v>2.6642414605992477</v>
          </cell>
          <cell r="J42">
            <v>4.5193102310831268</v>
          </cell>
        </row>
        <row r="43">
          <cell r="I43">
            <v>-2.436904034891529</v>
          </cell>
          <cell r="J43">
            <v>5.4047324591808303</v>
          </cell>
        </row>
        <row r="44">
          <cell r="I44">
            <v>-1.1964053274567552</v>
          </cell>
          <cell r="J44">
            <v>0.33206902161908491</v>
          </cell>
        </row>
        <row r="45">
          <cell r="I45">
            <v>-2.6488087335777486</v>
          </cell>
          <cell r="J45">
            <v>5.5877526730226421</v>
          </cell>
        </row>
        <row r="46">
          <cell r="I46">
            <v>1.1400454899912644</v>
          </cell>
          <cell r="J46">
            <v>6.3434842336950883</v>
          </cell>
        </row>
        <row r="47">
          <cell r="I47">
            <v>0.18295491470647818</v>
          </cell>
          <cell r="J47">
            <v>7.6961946612024299</v>
          </cell>
        </row>
        <row r="48">
          <cell r="I48">
            <v>0.20430950199653031</v>
          </cell>
          <cell r="J48">
            <v>6.7940317152816352</v>
          </cell>
        </row>
        <row r="49">
          <cell r="I49">
            <v>2.7768542498660582</v>
          </cell>
          <cell r="J49">
            <v>1.5170023906351386</v>
          </cell>
        </row>
        <row r="50">
          <cell r="I50">
            <v>-2.9726652514557292</v>
          </cell>
          <cell r="J50">
            <v>2.4206472250639983</v>
          </cell>
        </row>
        <row r="51">
          <cell r="I51">
            <v>-0.33126595770082123</v>
          </cell>
          <cell r="J51">
            <v>5.3737075168086168</v>
          </cell>
        </row>
        <row r="52">
          <cell r="I52">
            <v>1.4961803602598913</v>
          </cell>
          <cell r="J52">
            <v>5.302859038867334</v>
          </cell>
        </row>
        <row r="53">
          <cell r="I53">
            <v>3.0833861933350177</v>
          </cell>
          <cell r="J53">
            <v>2.4440037484013204</v>
          </cell>
        </row>
        <row r="54">
          <cell r="I54">
            <v>1.7788080640989894</v>
          </cell>
          <cell r="J54">
            <v>0.17016903474062861</v>
          </cell>
        </row>
        <row r="55">
          <cell r="I55">
            <v>-3.0881102873911064</v>
          </cell>
          <cell r="J55">
            <v>3.0287531513377162</v>
          </cell>
        </row>
        <row r="56">
          <cell r="I56">
            <v>-1.8584087176550295</v>
          </cell>
          <cell r="J56">
            <v>-0.24207806776527585</v>
          </cell>
        </row>
        <row r="57">
          <cell r="I57">
            <v>0.34964761455148091</v>
          </cell>
          <cell r="J57">
            <v>0.32044524372542194</v>
          </cell>
        </row>
        <row r="58">
          <cell r="I58">
            <v>0.75291995830735425</v>
          </cell>
          <cell r="J58">
            <v>-0.11805669004808239</v>
          </cell>
        </row>
        <row r="59">
          <cell r="I59">
            <v>0.43747202498558835</v>
          </cell>
          <cell r="J59">
            <v>6.368976739461381</v>
          </cell>
        </row>
        <row r="60">
          <cell r="I60">
            <v>1.59112615219724</v>
          </cell>
          <cell r="J60">
            <v>5.0967519494337568</v>
          </cell>
        </row>
        <row r="61">
          <cell r="I61">
            <v>-2.9215428926345854</v>
          </cell>
          <cell r="J61">
            <v>3.9816062840792612</v>
          </cell>
        </row>
        <row r="62">
          <cell r="I62">
            <v>-3.329069768895605</v>
          </cell>
          <cell r="J62">
            <v>1.0825026552833568</v>
          </cell>
        </row>
        <row r="63">
          <cell r="I63">
            <v>-4.1735022152605508</v>
          </cell>
          <cell r="J63">
            <v>3.77104061312723</v>
          </cell>
        </row>
        <row r="64">
          <cell r="I64">
            <v>1.580998925506099</v>
          </cell>
          <cell r="J64">
            <v>0.98906027825290055</v>
          </cell>
        </row>
        <row r="65">
          <cell r="I65">
            <v>3.2621368008852922</v>
          </cell>
          <cell r="J65">
            <v>2.031747859331642</v>
          </cell>
        </row>
        <row r="66">
          <cell r="I66">
            <v>-0.2492682084524892</v>
          </cell>
          <cell r="J66">
            <v>0.31037370893034755</v>
          </cell>
        </row>
        <row r="67">
          <cell r="I67">
            <v>3.018927655722405</v>
          </cell>
          <cell r="J67">
            <v>4.0043264935485698</v>
          </cell>
        </row>
        <row r="68">
          <cell r="I68">
            <v>-2.3988132239148219</v>
          </cell>
          <cell r="J68">
            <v>0.35284966166105125</v>
          </cell>
        </row>
        <row r="69">
          <cell r="I69">
            <v>-1.1724585255456679</v>
          </cell>
          <cell r="J69">
            <v>6.5977781923403036</v>
          </cell>
        </row>
        <row r="70">
          <cell r="I70">
            <v>0.11642585481321337</v>
          </cell>
          <cell r="J70">
            <v>6.0975784207651822</v>
          </cell>
        </row>
        <row r="71">
          <cell r="I71">
            <v>1.1389597105300773</v>
          </cell>
          <cell r="J71">
            <v>6.503555958273437</v>
          </cell>
        </row>
        <row r="72">
          <cell r="I72">
            <v>2.8927354611517577</v>
          </cell>
          <cell r="J72">
            <v>3.0948621151636613</v>
          </cell>
        </row>
        <row r="73">
          <cell r="I73">
            <v>1.6305740587574069</v>
          </cell>
          <cell r="J73">
            <v>0.43098828184557636</v>
          </cell>
        </row>
        <row r="74">
          <cell r="I74">
            <v>-3.1877267482746903</v>
          </cell>
          <cell r="J74">
            <v>3.0200032529937713</v>
          </cell>
        </row>
        <row r="75">
          <cell r="I75">
            <v>2.5052512820847017</v>
          </cell>
          <cell r="J75">
            <v>2.6045030455760729</v>
          </cell>
        </row>
        <row r="76">
          <cell r="I76">
            <v>-2.9105870537505245</v>
          </cell>
          <cell r="J76">
            <v>5.4186040221192453</v>
          </cell>
        </row>
        <row r="77">
          <cell r="I77">
            <v>2.2238038817885206</v>
          </cell>
          <cell r="J77">
            <v>1.140209201023787</v>
          </cell>
        </row>
        <row r="78">
          <cell r="I78">
            <v>4.8760311404614162E-2</v>
          </cell>
          <cell r="J78">
            <v>0.40040995448809591</v>
          </cell>
        </row>
        <row r="79">
          <cell r="I79">
            <v>2.221957161029529</v>
          </cell>
          <cell r="J79">
            <v>4.6501505007033828</v>
          </cell>
        </row>
        <row r="80">
          <cell r="I80">
            <v>1.202450055498923</v>
          </cell>
          <cell r="J80">
            <v>5.377044502178669</v>
          </cell>
        </row>
        <row r="81">
          <cell r="I81">
            <v>2.3116861577478329</v>
          </cell>
          <cell r="J81">
            <v>5.3654556659674544</v>
          </cell>
        </row>
        <row r="82">
          <cell r="I82">
            <v>2.6979629191681402</v>
          </cell>
          <cell r="J82">
            <v>2.5510032798511553</v>
          </cell>
        </row>
        <row r="83">
          <cell r="I83">
            <v>-0.94550207749927562</v>
          </cell>
          <cell r="J83">
            <v>6.877153312544006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>Y</v>
          </cell>
        </row>
        <row r="3">
          <cell r="I3">
            <v>-1.3460873600739818</v>
          </cell>
          <cell r="J3">
            <v>4.8601289662117173</v>
          </cell>
        </row>
        <row r="4">
          <cell r="I4">
            <v>0.49477597260197564</v>
          </cell>
          <cell r="J4">
            <v>0.87384846082554635</v>
          </cell>
        </row>
        <row r="5">
          <cell r="I5">
            <v>0.11674828685516017</v>
          </cell>
          <cell r="J5">
            <v>5.1165895515895059</v>
          </cell>
        </row>
        <row r="6">
          <cell r="I6">
            <v>0.51628797141075722</v>
          </cell>
          <cell r="J6">
            <v>0.77618969825274364</v>
          </cell>
        </row>
        <row r="7">
          <cell r="I7">
            <v>2.5107463181483296</v>
          </cell>
          <cell r="J7">
            <v>0.68152651728492142</v>
          </cell>
        </row>
        <row r="8">
          <cell r="I8">
            <v>1.9326530617130731</v>
          </cell>
          <cell r="J8">
            <v>0.82547343814653473</v>
          </cell>
        </row>
        <row r="9">
          <cell r="I9">
            <v>-2.3128792789100778</v>
          </cell>
          <cell r="J9">
            <v>-0.38579369632447102</v>
          </cell>
        </row>
        <row r="10">
          <cell r="I10">
            <v>3.7578769231270526</v>
          </cell>
          <cell r="J10">
            <v>2.0767545683641098</v>
          </cell>
        </row>
        <row r="11">
          <cell r="I11">
            <v>-1.3676156167482554</v>
          </cell>
          <cell r="J11">
            <v>6.0130308544545965</v>
          </cell>
        </row>
        <row r="12">
          <cell r="I12">
            <v>2.6099682426185211</v>
          </cell>
          <cell r="J12">
            <v>5.451966074479385</v>
          </cell>
        </row>
        <row r="13">
          <cell r="I13">
            <v>-1.5813081402254123</v>
          </cell>
          <cell r="J13">
            <v>2.066688761259595</v>
          </cell>
        </row>
        <row r="14">
          <cell r="I14">
            <v>6.3892821840528899E-2</v>
          </cell>
          <cell r="J14">
            <v>-0.6794628182569773</v>
          </cell>
        </row>
        <row r="15">
          <cell r="I15">
            <v>-3.0953046690116972</v>
          </cell>
          <cell r="J15">
            <v>0.74742987332420752</v>
          </cell>
        </row>
        <row r="16">
          <cell r="I16">
            <v>3.9145641610623505</v>
          </cell>
          <cell r="J16">
            <v>1.5980974311979708</v>
          </cell>
        </row>
        <row r="17">
          <cell r="I17">
            <v>-3.6766567134438186</v>
          </cell>
          <cell r="J17">
            <v>3.534964349659703</v>
          </cell>
        </row>
        <row r="18">
          <cell r="I18">
            <v>2.636962537794477</v>
          </cell>
          <cell r="J18">
            <v>4.3268258259867132</v>
          </cell>
        </row>
        <row r="19">
          <cell r="I19">
            <v>-2.8762000489648409</v>
          </cell>
          <cell r="J19">
            <v>4.7378607104243082</v>
          </cell>
        </row>
        <row r="20">
          <cell r="I20">
            <v>0.19847208765377228</v>
          </cell>
          <cell r="J20">
            <v>6.5142022377021611</v>
          </cell>
        </row>
        <row r="21">
          <cell r="I21">
            <v>-2.3234857445440027</v>
          </cell>
          <cell r="J21">
            <v>1.8878011544800084</v>
          </cell>
        </row>
        <row r="22">
          <cell r="I22">
            <v>3.4912324531141907</v>
          </cell>
          <cell r="J22">
            <v>2.8724197941630401</v>
          </cell>
        </row>
        <row r="23">
          <cell r="I23">
            <v>2.01288027804243</v>
          </cell>
          <cell r="J23">
            <v>5.3174332723129112</v>
          </cell>
        </row>
        <row r="24">
          <cell r="I24">
            <v>1.0663810121764443</v>
          </cell>
          <cell r="J24">
            <v>5.966828329364021</v>
          </cell>
        </row>
        <row r="25">
          <cell r="I25">
            <v>-2.4438252941627425</v>
          </cell>
          <cell r="J25">
            <v>3.6469894985769491</v>
          </cell>
        </row>
        <row r="26">
          <cell r="I26">
            <v>-0.20430950199653031</v>
          </cell>
          <cell r="J26">
            <v>6.6140317152816355</v>
          </cell>
        </row>
        <row r="27">
          <cell r="I27">
            <v>9.9793589839897182E-2</v>
          </cell>
          <cell r="J27">
            <v>5.5179243606558703</v>
          </cell>
        </row>
        <row r="28">
          <cell r="I28">
            <v>3.1975897422700066</v>
          </cell>
          <cell r="J28">
            <v>1.0668512377010693</v>
          </cell>
        </row>
        <row r="29">
          <cell r="I29">
            <v>3.1825409938898859</v>
          </cell>
          <cell r="J29">
            <v>4.5765139279149984</v>
          </cell>
        </row>
        <row r="30">
          <cell r="I30">
            <v>1.1858720427326594</v>
          </cell>
          <cell r="J30">
            <v>1.0334460231604194</v>
          </cell>
        </row>
        <row r="31">
          <cell r="I31">
            <v>-2.7890424717234823</v>
          </cell>
          <cell r="J31">
            <v>4.6888346282902384</v>
          </cell>
        </row>
        <row r="32">
          <cell r="I32">
            <v>1.7355692179014739</v>
          </cell>
          <cell r="J32">
            <v>5.4433164850861075</v>
          </cell>
        </row>
        <row r="33">
          <cell r="I33">
            <v>1.2716067381803842</v>
          </cell>
          <cell r="J33">
            <v>5.1554400761049788</v>
          </cell>
        </row>
        <row r="34">
          <cell r="I34">
            <v>2.7201999326467425</v>
          </cell>
          <cell r="J34">
            <v>2.1147575782784251</v>
          </cell>
        </row>
        <row r="35">
          <cell r="I35">
            <v>-0.21598433068204634</v>
          </cell>
          <cell r="J35">
            <v>6.8136906704405868</v>
          </cell>
        </row>
        <row r="36">
          <cell r="I36">
            <v>-2.6184867554061131</v>
          </cell>
          <cell r="J36">
            <v>4.9594366289064613</v>
          </cell>
        </row>
        <row r="37">
          <cell r="I37">
            <v>2.3561187574621099</v>
          </cell>
          <cell r="J37">
            <v>1.6071535435692088</v>
          </cell>
        </row>
        <row r="38">
          <cell r="I38">
            <v>2.4586859772061898</v>
          </cell>
          <cell r="J38">
            <v>5.804113124570133</v>
          </cell>
        </row>
        <row r="39">
          <cell r="I39">
            <v>2.4196621375040235</v>
          </cell>
          <cell r="J39">
            <v>3.4343805660810802</v>
          </cell>
        </row>
        <row r="40">
          <cell r="I40">
            <v>-1.4691678717389101</v>
          </cell>
          <cell r="J40">
            <v>6.0972379422293681</v>
          </cell>
        </row>
        <row r="41">
          <cell r="I41">
            <v>3.3646611003416869</v>
          </cell>
          <cell r="J41">
            <v>1.8118885063392083</v>
          </cell>
        </row>
        <row r="42">
          <cell r="I42">
            <v>-1.0663810121764443</v>
          </cell>
          <cell r="J42">
            <v>5.966828329364021</v>
          </cell>
        </row>
        <row r="43">
          <cell r="I43">
            <v>0.62384796545466503</v>
          </cell>
          <cell r="J43">
            <v>0.2878958853887319</v>
          </cell>
        </row>
        <row r="44">
          <cell r="I44">
            <v>-0.97517737297714313</v>
          </cell>
          <cell r="J44">
            <v>5.7233495906684135</v>
          </cell>
        </row>
        <row r="45">
          <cell r="I45">
            <v>2.4390107090583775</v>
          </cell>
          <cell r="J45">
            <v>0.75119718821963799</v>
          </cell>
        </row>
        <row r="46">
          <cell r="I46">
            <v>2.5621692979699966</v>
          </cell>
          <cell r="J46">
            <v>2.6780854284593736</v>
          </cell>
        </row>
        <row r="47">
          <cell r="I47">
            <v>-1.7132020946396129</v>
          </cell>
          <cell r="J47">
            <v>5.3347095933603672</v>
          </cell>
        </row>
        <row r="48">
          <cell r="I48">
            <v>1.5212965803409662</v>
          </cell>
          <cell r="J48">
            <v>0.97464298667031191</v>
          </cell>
        </row>
        <row r="49">
          <cell r="I49">
            <v>1.2699725860267055</v>
          </cell>
          <cell r="J49">
            <v>1.844394406275732</v>
          </cell>
        </row>
        <row r="50">
          <cell r="I50">
            <v>2.0875062245176115</v>
          </cell>
          <cell r="J50">
            <v>1.0925834757997488</v>
          </cell>
        </row>
        <row r="51">
          <cell r="I51">
            <v>-3.1733219387765939</v>
          </cell>
          <cell r="J51">
            <v>2.5175650467650805</v>
          </cell>
        </row>
        <row r="52">
          <cell r="I52">
            <v>2.5320038402833074</v>
          </cell>
          <cell r="J52">
            <v>3.7107254462020265</v>
          </cell>
        </row>
        <row r="53">
          <cell r="I53">
            <v>-0.16344760159722424</v>
          </cell>
          <cell r="J53">
            <v>5.9152253722253088</v>
          </cell>
        </row>
        <row r="54">
          <cell r="I54">
            <v>2.9398202438236845</v>
          </cell>
          <cell r="J54">
            <v>4.9063529701613984</v>
          </cell>
        </row>
        <row r="55">
          <cell r="I55">
            <v>-4.4406858090619821</v>
          </cell>
          <cell r="J55">
            <v>2.2769640902099577</v>
          </cell>
        </row>
        <row r="56">
          <cell r="I56">
            <v>2.2711202104497947</v>
          </cell>
          <cell r="J56">
            <v>3.895894960472408</v>
          </cell>
        </row>
        <row r="57">
          <cell r="I57">
            <v>2.8628106115536363</v>
          </cell>
          <cell r="J57">
            <v>2.9169842312136929</v>
          </cell>
        </row>
        <row r="58">
          <cell r="I58">
            <v>-2.6184867554061131</v>
          </cell>
          <cell r="J58">
            <v>4.9594366289064613</v>
          </cell>
        </row>
        <row r="59">
          <cell r="I59">
            <v>-3.0276253109383182</v>
          </cell>
          <cell r="J59">
            <v>5.2468486021730962</v>
          </cell>
        </row>
        <row r="60">
          <cell r="I60">
            <v>0.62384796545466503</v>
          </cell>
          <cell r="J60">
            <v>0.2878958853887319</v>
          </cell>
        </row>
        <row r="61">
          <cell r="I61">
            <v>-3.3997390757179429</v>
          </cell>
          <cell r="J61">
            <v>3.162121455773828</v>
          </cell>
        </row>
        <row r="62">
          <cell r="I62">
            <v>-3.1689328922885691</v>
          </cell>
          <cell r="J62">
            <v>1.8879836347793097</v>
          </cell>
        </row>
        <row r="63">
          <cell r="I63">
            <v>-0.81773152648586001</v>
          </cell>
          <cell r="J63">
            <v>6.2137542162542756</v>
          </cell>
        </row>
        <row r="64">
          <cell r="I64">
            <v>-2.2094332325531258</v>
          </cell>
          <cell r="J64">
            <v>0.40551942521412654</v>
          </cell>
        </row>
        <row r="65">
          <cell r="I65">
            <v>2.5163826682725552</v>
          </cell>
          <cell r="J65">
            <v>1.8920674827917072</v>
          </cell>
        </row>
        <row r="66">
          <cell r="I66">
            <v>0.51628797141075722</v>
          </cell>
          <cell r="J66">
            <v>0.77618969825274364</v>
          </cell>
        </row>
        <row r="67">
          <cell r="I67">
            <v>-3.1804367605925514</v>
          </cell>
          <cell r="J67">
            <v>1.4333399833186424</v>
          </cell>
        </row>
        <row r="68">
          <cell r="I68">
            <v>5.2123091501484115E-2</v>
          </cell>
          <cell r="J68">
            <v>2.0438227211413196E-2</v>
          </cell>
        </row>
        <row r="69">
          <cell r="I69">
            <v>-2.8610013483468482</v>
          </cell>
          <cell r="J69">
            <v>1.282972160048325</v>
          </cell>
        </row>
        <row r="70">
          <cell r="I70">
            <v>2.1614821777636832</v>
          </cell>
          <cell r="J70">
            <v>5.4796598897319857</v>
          </cell>
        </row>
        <row r="71">
          <cell r="I71">
            <v>-0.84328563668854295</v>
          </cell>
          <cell r="J71">
            <v>6.3104340355122215</v>
          </cell>
        </row>
        <row r="72">
          <cell r="I72">
            <v>-3.0037458294485204</v>
          </cell>
          <cell r="J72">
            <v>1.5270433175787179</v>
          </cell>
        </row>
        <row r="73">
          <cell r="I73">
            <v>-0.29081290986123737</v>
          </cell>
          <cell r="J73">
            <v>-0.36789733958126103</v>
          </cell>
        </row>
        <row r="74">
          <cell r="I74">
            <v>2.1023571159001251</v>
          </cell>
          <cell r="J74">
            <v>0.70751278610142521</v>
          </cell>
        </row>
        <row r="75">
          <cell r="I75">
            <v>1.8552636467222654</v>
          </cell>
          <cell r="J75">
            <v>5.6035452081954951</v>
          </cell>
        </row>
        <row r="76">
          <cell r="I76">
            <v>5.0441701453049138E-2</v>
          </cell>
          <cell r="J76">
            <v>0.12042409084975469</v>
          </cell>
        </row>
        <row r="77">
          <cell r="I77">
            <v>-2.782142177618995</v>
          </cell>
          <cell r="J77">
            <v>5.0744014182131156</v>
          </cell>
        </row>
        <row r="78">
          <cell r="I78">
            <v>-2.3862566789655051</v>
          </cell>
          <cell r="J78">
            <v>5.2520832680954372</v>
          </cell>
        </row>
        <row r="79">
          <cell r="I79">
            <v>3.0015999256791646</v>
          </cell>
          <cell r="J79">
            <v>2.0107669829279171</v>
          </cell>
        </row>
        <row r="80">
          <cell r="I80">
            <v>-6.2211431792093944E-2</v>
          </cell>
          <cell r="J80">
            <v>-0.5794769546186358</v>
          </cell>
        </row>
        <row r="81">
          <cell r="I81">
            <v>-2.4996996422848778</v>
          </cell>
          <cell r="J81">
            <v>2.0994600946749533</v>
          </cell>
        </row>
        <row r="82">
          <cell r="I82">
            <v>2.1987982481986919</v>
          </cell>
          <cell r="J82">
            <v>4.0819180129919408</v>
          </cell>
        </row>
        <row r="83">
          <cell r="I83">
            <v>2.4265118586913927</v>
          </cell>
          <cell r="J83">
            <v>1.93592221554914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>Y</v>
          </cell>
        </row>
        <row r="3">
          <cell r="I3">
            <v>-1.0793436634913696</v>
          </cell>
          <cell r="J3">
            <v>1.4639629417152469</v>
          </cell>
        </row>
        <row r="4">
          <cell r="I4">
            <v>-0.13951420279191643</v>
          </cell>
          <cell r="J4">
            <v>5.4859245141494597</v>
          </cell>
        </row>
        <row r="5">
          <cell r="I5">
            <v>1.8269777698329648</v>
          </cell>
          <cell r="J5">
            <v>4.7323762521355697</v>
          </cell>
        </row>
        <row r="6">
          <cell r="I6">
            <v>0.51628797141075722</v>
          </cell>
          <cell r="J6">
            <v>0.75618969825274363</v>
          </cell>
        </row>
        <row r="7">
          <cell r="I7">
            <v>0.55883523191707418</v>
          </cell>
          <cell r="J7">
            <v>7.020370286537764</v>
          </cell>
        </row>
        <row r="8">
          <cell r="I8">
            <v>4.0897294450766228</v>
          </cell>
          <cell r="J8">
            <v>2.8099774731624181</v>
          </cell>
        </row>
        <row r="9">
          <cell r="I9">
            <v>1.7084811205213866</v>
          </cell>
          <cell r="J9">
            <v>6.0511340635121931</v>
          </cell>
        </row>
        <row r="10">
          <cell r="I10">
            <v>7.0857716796603201E-2</v>
          </cell>
          <cell r="J10">
            <v>5.9591221002206911</v>
          </cell>
        </row>
        <row r="11">
          <cell r="I11">
            <v>-1.5663393231093878</v>
          </cell>
          <cell r="J11">
            <v>0.34400995559105407</v>
          </cell>
        </row>
        <row r="12">
          <cell r="I12">
            <v>-2.8620577497062669</v>
          </cell>
          <cell r="J12">
            <v>2.2007639701689552</v>
          </cell>
        </row>
        <row r="13">
          <cell r="I13">
            <v>-2.7510646367358951</v>
          </cell>
          <cell r="J13">
            <v>6.0037292168005614</v>
          </cell>
        </row>
        <row r="14">
          <cell r="I14">
            <v>2.238917265281628</v>
          </cell>
          <cell r="J14">
            <v>-0.99831056402804075</v>
          </cell>
        </row>
        <row r="15">
          <cell r="I15">
            <v>1.2225351234407176</v>
          </cell>
          <cell r="J15">
            <v>0.86216446717954964</v>
          </cell>
        </row>
        <row r="16">
          <cell r="I16">
            <v>2.875849482170127</v>
          </cell>
          <cell r="J16">
            <v>5.5838457592817257</v>
          </cell>
        </row>
        <row r="17">
          <cell r="I17">
            <v>1.0124876900024915</v>
          </cell>
          <cell r="J17">
            <v>0.70524141559249864</v>
          </cell>
        </row>
        <row r="18">
          <cell r="I18">
            <v>1.1225063286067836</v>
          </cell>
          <cell r="J18">
            <v>6.0966613993305483</v>
          </cell>
        </row>
        <row r="19">
          <cell r="I19">
            <v>-2.7370843294622715</v>
          </cell>
          <cell r="J19">
            <v>3.6902282384061831</v>
          </cell>
        </row>
        <row r="20">
          <cell r="I20">
            <v>0.7369739303429913</v>
          </cell>
          <cell r="J20">
            <v>5.1728891494710485</v>
          </cell>
        </row>
        <row r="21">
          <cell r="I21">
            <v>2.266534378973458</v>
          </cell>
          <cell r="J21">
            <v>2.7090755713294459</v>
          </cell>
        </row>
        <row r="22">
          <cell r="I22">
            <v>-1.9676864878006135</v>
          </cell>
          <cell r="J22">
            <v>4.7994734142453908</v>
          </cell>
        </row>
        <row r="23">
          <cell r="I23">
            <v>2.3672750999684249</v>
          </cell>
          <cell r="J23">
            <v>0.80086785915435454</v>
          </cell>
        </row>
        <row r="24">
          <cell r="I24">
            <v>-2.3532545855166882</v>
          </cell>
          <cell r="J24">
            <v>4.4237042176198891</v>
          </cell>
        </row>
        <row r="25">
          <cell r="I25">
            <v>-1.7684147027237984</v>
          </cell>
          <cell r="J25">
            <v>2.7642777350393635</v>
          </cell>
        </row>
        <row r="26">
          <cell r="I26">
            <v>-1.970549443267767</v>
          </cell>
          <cell r="J26">
            <v>1.4815331663462818</v>
          </cell>
        </row>
        <row r="27">
          <cell r="I27">
            <v>-0.81773152648586001</v>
          </cell>
          <cell r="J27">
            <v>6.1937542162542751</v>
          </cell>
        </row>
        <row r="28">
          <cell r="I28">
            <v>3.1825409938898859</v>
          </cell>
          <cell r="J28">
            <v>4.5565139279149989</v>
          </cell>
        </row>
        <row r="29">
          <cell r="I29">
            <v>0.17512243028274027</v>
          </cell>
          <cell r="J29">
            <v>6.0948843273842588</v>
          </cell>
        </row>
        <row r="30">
          <cell r="I30">
            <v>2.4402658559428998</v>
          </cell>
          <cell r="J30">
            <v>1.5331233129823949</v>
          </cell>
        </row>
        <row r="31">
          <cell r="I31">
            <v>-1.2978979424515935</v>
          </cell>
          <cell r="J31">
            <v>6.5648897429759465</v>
          </cell>
        </row>
        <row r="32">
          <cell r="I32">
            <v>-3.1075537199359453</v>
          </cell>
          <cell r="J32">
            <v>4.9174459765594873</v>
          </cell>
        </row>
        <row r="33">
          <cell r="I33">
            <v>1.752257508958702</v>
          </cell>
          <cell r="J33">
            <v>6.8066957822699505</v>
          </cell>
        </row>
        <row r="34">
          <cell r="I34">
            <v>2.2101517329653761</v>
          </cell>
          <cell r="J34">
            <v>-0.94565561031461831</v>
          </cell>
        </row>
        <row r="35">
          <cell r="I35">
            <v>0.88199195116004359</v>
          </cell>
          <cell r="J35">
            <v>-0.90400926548489613</v>
          </cell>
        </row>
        <row r="36">
          <cell r="I36">
            <v>2.093935859708568</v>
          </cell>
          <cell r="J36">
            <v>5.3859205181778611</v>
          </cell>
        </row>
        <row r="37">
          <cell r="I37">
            <v>-1.3329762652205552</v>
          </cell>
          <cell r="J37">
            <v>6.6585354117050262</v>
          </cell>
        </row>
        <row r="38">
          <cell r="I38">
            <v>0.40924802337361493</v>
          </cell>
          <cell r="J38">
            <v>5.9709782401412923</v>
          </cell>
        </row>
        <row r="39">
          <cell r="I39">
            <v>2.2443443532870719</v>
          </cell>
          <cell r="J39">
            <v>4.41259987195963</v>
          </cell>
        </row>
        <row r="40">
          <cell r="I40">
            <v>0.55210992950136872</v>
          </cell>
          <cell r="J40">
            <v>6.5561791946810271</v>
          </cell>
        </row>
        <row r="41">
          <cell r="I41">
            <v>2.6099116507535634</v>
          </cell>
          <cell r="J41">
            <v>3.7089016137774737</v>
          </cell>
        </row>
        <row r="42">
          <cell r="I42">
            <v>1.7896925092241285</v>
          </cell>
          <cell r="J42">
            <v>4.6990624510715779</v>
          </cell>
        </row>
        <row r="43">
          <cell r="I43">
            <v>-1.8303091220685352</v>
          </cell>
          <cell r="J43">
            <v>4.1295477248154686</v>
          </cell>
        </row>
        <row r="44">
          <cell r="I44">
            <v>-1.8642630304418006</v>
          </cell>
          <cell r="J44">
            <v>4.7656900531995605</v>
          </cell>
        </row>
        <row r="45">
          <cell r="I45">
            <v>-0.61329864486439489</v>
          </cell>
          <cell r="J45">
            <v>5.4203156621907063</v>
          </cell>
        </row>
        <row r="46">
          <cell r="I46">
            <v>-3.9810031340092493</v>
          </cell>
          <cell r="J46">
            <v>1.4746957063341852</v>
          </cell>
        </row>
        <row r="47">
          <cell r="I47">
            <v>2.9765281721999752</v>
          </cell>
          <cell r="J47">
            <v>1.2587286891661316</v>
          </cell>
        </row>
        <row r="48">
          <cell r="I48">
            <v>4.7078921356179193E-2</v>
          </cell>
          <cell r="J48">
            <v>0.30039581812643812</v>
          </cell>
        </row>
        <row r="49">
          <cell r="I49">
            <v>-0.94711471476197362</v>
          </cell>
          <cell r="J49">
            <v>5.6284330556851501</v>
          </cell>
        </row>
        <row r="50">
          <cell r="I50">
            <v>6.0530041743658967E-2</v>
          </cell>
          <cell r="J50">
            <v>-0.49949109098029432</v>
          </cell>
        </row>
        <row r="51">
          <cell r="I51">
            <v>3.1149641849481466</v>
          </cell>
          <cell r="J51">
            <v>4.4627171850719165</v>
          </cell>
        </row>
        <row r="52">
          <cell r="I52">
            <v>-0.20430950199653031</v>
          </cell>
          <cell r="J52">
            <v>6.5940317152816359</v>
          </cell>
        </row>
        <row r="53">
          <cell r="I53">
            <v>-1.9603937213614258</v>
          </cell>
          <cell r="J53">
            <v>6.2379701173285103</v>
          </cell>
        </row>
        <row r="54">
          <cell r="I54">
            <v>-2.6503639671604593</v>
          </cell>
          <cell r="J54">
            <v>1.6944499860988689</v>
          </cell>
        </row>
        <row r="55">
          <cell r="I55">
            <v>3.8190491926678631</v>
          </cell>
          <cell r="J55">
            <v>4.8478167134979984</v>
          </cell>
        </row>
        <row r="56">
          <cell r="I56">
            <v>1.8218170466959713</v>
          </cell>
          <cell r="J56">
            <v>-0.23481373518341631</v>
          </cell>
        </row>
        <row r="57">
          <cell r="I57">
            <v>1.6355570376963322</v>
          </cell>
          <cell r="J57">
            <v>-0.7684561748121177</v>
          </cell>
        </row>
        <row r="58">
          <cell r="I58">
            <v>3.4708268365836399</v>
          </cell>
          <cell r="J58">
            <v>3.5509557300343362</v>
          </cell>
        </row>
        <row r="59">
          <cell r="I59">
            <v>0.49781769402824683</v>
          </cell>
          <cell r="J59">
            <v>7.0689013018104134</v>
          </cell>
        </row>
        <row r="60">
          <cell r="I60">
            <v>1.7896925092241285</v>
          </cell>
          <cell r="J60">
            <v>4.6990624510715779</v>
          </cell>
        </row>
        <row r="61">
          <cell r="I61">
            <v>-2.2904148418736372</v>
          </cell>
          <cell r="J61">
            <v>4.1019979301999392</v>
          </cell>
        </row>
        <row r="62">
          <cell r="I62">
            <v>-2.1638953497821434</v>
          </cell>
          <cell r="J62">
            <v>1.658626725934182</v>
          </cell>
        </row>
        <row r="63">
          <cell r="I63">
            <v>-1.7896925092241285</v>
          </cell>
          <cell r="J63">
            <v>4.6990624510715779</v>
          </cell>
        </row>
        <row r="64">
          <cell r="I64">
            <v>2.0234721893761054</v>
          </cell>
          <cell r="J64">
            <v>2.5382524598883665</v>
          </cell>
        </row>
        <row r="65">
          <cell r="I65">
            <v>1.6757220034910782</v>
          </cell>
          <cell r="J65">
            <v>5.3432021235314142</v>
          </cell>
        </row>
        <row r="66">
          <cell r="I66">
            <v>2.2443443532870719</v>
          </cell>
          <cell r="J66">
            <v>4.41259987195963</v>
          </cell>
        </row>
        <row r="67">
          <cell r="I67">
            <v>-1.7896925092241285</v>
          </cell>
          <cell r="J67">
            <v>4.6990624510715779</v>
          </cell>
        </row>
        <row r="68">
          <cell r="I68">
            <v>1.9073550757394175</v>
          </cell>
          <cell r="J68">
            <v>6.2704883874651056</v>
          </cell>
        </row>
        <row r="69">
          <cell r="I69">
            <v>3.0986781694286658</v>
          </cell>
          <cell r="J69">
            <v>3.1905185191339953</v>
          </cell>
        </row>
        <row r="70">
          <cell r="I70">
            <v>-0.97105618770195856</v>
          </cell>
          <cell r="J70">
            <v>6.7738331318019522</v>
          </cell>
        </row>
        <row r="71">
          <cell r="I71">
            <v>0.14969038475984578</v>
          </cell>
          <cell r="J71">
            <v>6.6968865409838063</v>
          </cell>
        </row>
        <row r="72">
          <cell r="I72">
            <v>1.1389597105300773</v>
          </cell>
          <cell r="J72">
            <v>6.3035559582734368</v>
          </cell>
        </row>
        <row r="73">
          <cell r="I73">
            <v>-0.18095984462549827</v>
          </cell>
          <cell r="J73">
            <v>6.1947138049637349</v>
          </cell>
        </row>
        <row r="74">
          <cell r="I74">
            <v>-0.18679725896825627</v>
          </cell>
          <cell r="J74">
            <v>6.2945432825432102</v>
          </cell>
        </row>
        <row r="75">
          <cell r="I75">
            <v>0.4798080274035485</v>
          </cell>
          <cell r="J75">
            <v>6.465974488441514</v>
          </cell>
        </row>
        <row r="76">
          <cell r="I76">
            <v>1.7886438065402359</v>
          </cell>
          <cell r="J76">
            <v>3.3018745484830987</v>
          </cell>
        </row>
        <row r="77">
          <cell r="I77">
            <v>-0.16928501593998224</v>
          </cell>
          <cell r="J77">
            <v>5.9950548498047844</v>
          </cell>
        </row>
        <row r="78">
          <cell r="I78">
            <v>-2.0917818537926114</v>
          </cell>
          <cell r="J78">
            <v>4.2766259712176788</v>
          </cell>
        </row>
        <row r="79">
          <cell r="I79">
            <v>0.51628797141075722</v>
          </cell>
          <cell r="J79">
            <v>0.75618969825274363</v>
          </cell>
        </row>
        <row r="80">
          <cell r="I80">
            <v>2.5217135081972244</v>
          </cell>
          <cell r="J80">
            <v>3.7332147997130569</v>
          </cell>
        </row>
        <row r="81">
          <cell r="I81">
            <v>-0.53663631425634561</v>
          </cell>
          <cell r="J81">
            <v>5.1302762044168686</v>
          </cell>
        </row>
        <row r="82">
          <cell r="I82">
            <v>1.5535653152676472</v>
          </cell>
          <cell r="J82">
            <v>4.7960055457448645</v>
          </cell>
        </row>
        <row r="83">
          <cell r="I83">
            <v>1.5150399308935718</v>
          </cell>
          <cell r="J83">
            <v>1.238641891575401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>Y</v>
          </cell>
        </row>
        <row r="3">
          <cell r="I3">
            <v>0.36130253503653026</v>
          </cell>
          <cell r="J3">
            <v>-0.27887324815039749</v>
          </cell>
        </row>
        <row r="4">
          <cell r="I4">
            <v>-3.3897398431423018</v>
          </cell>
          <cell r="J4">
            <v>2.841997569139199</v>
          </cell>
        </row>
        <row r="5">
          <cell r="I5">
            <v>-0.3233786729936588</v>
          </cell>
          <cell r="J5">
            <v>4.8243335283131721</v>
          </cell>
        </row>
        <row r="6">
          <cell r="I6">
            <v>3.189199921034112</v>
          </cell>
          <cell r="J6">
            <v>1.6214399193609121</v>
          </cell>
        </row>
        <row r="7">
          <cell r="I7">
            <v>2.2401353861114672</v>
          </cell>
          <cell r="J7">
            <v>4.7347851177562914</v>
          </cell>
        </row>
        <row r="8">
          <cell r="I8">
            <v>-3.0354509603690842</v>
          </cell>
          <cell r="J8">
            <v>2.1706849221618736</v>
          </cell>
        </row>
        <row r="9">
          <cell r="I9">
            <v>1.6832597143696624</v>
          </cell>
          <cell r="J9">
            <v>0.42623995863521147</v>
          </cell>
        </row>
        <row r="10">
          <cell r="I10">
            <v>-1.5918948443653336</v>
          </cell>
          <cell r="J10">
            <v>1.4925326755581723</v>
          </cell>
        </row>
        <row r="11">
          <cell r="I11">
            <v>1.0722259719707796</v>
          </cell>
          <cell r="J11">
            <v>0.91340744594087897</v>
          </cell>
        </row>
        <row r="12">
          <cell r="I12">
            <v>3.4017464825142576</v>
          </cell>
          <cell r="J12">
            <v>0.69568993047557859</v>
          </cell>
        </row>
        <row r="13">
          <cell r="I13">
            <v>-1.7881920138783318</v>
          </cell>
          <cell r="J13">
            <v>4.6874239909203643</v>
          </cell>
        </row>
        <row r="14">
          <cell r="I14">
            <v>-2.5893329948433381</v>
          </cell>
          <cell r="J14">
            <v>0.19918192835107584</v>
          </cell>
        </row>
        <row r="15">
          <cell r="I15">
            <v>1.8457883236261816</v>
          </cell>
          <cell r="J15">
            <v>-0.57869286327793557</v>
          </cell>
        </row>
        <row r="16">
          <cell r="I16">
            <v>-2.875849482170127</v>
          </cell>
          <cell r="J16">
            <v>5.283845759281725</v>
          </cell>
        </row>
        <row r="17">
          <cell r="I17">
            <v>0.91994796729659245</v>
          </cell>
          <cell r="J17">
            <v>6.2804734932860597</v>
          </cell>
        </row>
        <row r="18">
          <cell r="I18">
            <v>-4.105626494193408</v>
          </cell>
          <cell r="J18">
            <v>3.6853423576092745</v>
          </cell>
        </row>
        <row r="19">
          <cell r="I19">
            <v>-1.3329762652205552</v>
          </cell>
          <cell r="J19">
            <v>6.3585354117050255</v>
          </cell>
        </row>
        <row r="20">
          <cell r="I20">
            <v>-1.9579452510167006</v>
          </cell>
          <cell r="J20">
            <v>5.3310966781261335</v>
          </cell>
        </row>
        <row r="21">
          <cell r="I21">
            <v>0.32983424972689701</v>
          </cell>
          <cell r="J21">
            <v>-1.0713320085685485E-2</v>
          </cell>
        </row>
        <row r="22">
          <cell r="I22">
            <v>-3.4521273887872983</v>
          </cell>
          <cell r="J22">
            <v>1.7788161323323852</v>
          </cell>
        </row>
        <row r="23">
          <cell r="I23">
            <v>2.7259531454181865</v>
          </cell>
          <cell r="J23">
            <v>0.15251450448077142</v>
          </cell>
        </row>
        <row r="24">
          <cell r="I24">
            <v>0.16700969966316773</v>
          </cell>
          <cell r="J24">
            <v>0.79695038498333304</v>
          </cell>
        </row>
        <row r="25">
          <cell r="I25">
            <v>-1.0617788931559182</v>
          </cell>
          <cell r="J25">
            <v>-0.84864708927139088</v>
          </cell>
        </row>
        <row r="26">
          <cell r="I26">
            <v>-2.3790051847237899</v>
          </cell>
          <cell r="J26">
            <v>3.5683321749460482</v>
          </cell>
        </row>
        <row r="27">
          <cell r="I27">
            <v>-0.86883974689122612</v>
          </cell>
          <cell r="J27">
            <v>6.087113854770168</v>
          </cell>
        </row>
        <row r="28">
          <cell r="I28">
            <v>-1.5659809455711127</v>
          </cell>
          <cell r="J28">
            <v>4.1991796446876304</v>
          </cell>
        </row>
        <row r="29">
          <cell r="I29">
            <v>-2.0917818537926114</v>
          </cell>
          <cell r="J29">
            <v>3.9766259712176781</v>
          </cell>
        </row>
        <row r="30">
          <cell r="I30">
            <v>-2.9626069834487438</v>
          </cell>
          <cell r="J30">
            <v>1.590471223318463</v>
          </cell>
        </row>
        <row r="31">
          <cell r="I31">
            <v>-0.87695806922404962</v>
          </cell>
          <cell r="J31">
            <v>5.1411417182269901</v>
          </cell>
        </row>
        <row r="32">
          <cell r="I32">
            <v>-1.4835411945437815</v>
          </cell>
          <cell r="J32">
            <v>5.1746800887891418</v>
          </cell>
        </row>
        <row r="33">
          <cell r="I33">
            <v>0.57419839011355778</v>
          </cell>
          <cell r="J33">
            <v>5.1302995963590172</v>
          </cell>
        </row>
        <row r="34">
          <cell r="I34">
            <v>-2.5415783059292525</v>
          </cell>
          <cell r="J34">
            <v>3.3480690785200271</v>
          </cell>
        </row>
        <row r="35">
          <cell r="I35">
            <v>-2.5366590442996717</v>
          </cell>
          <cell r="J35">
            <v>4.5819542342531339</v>
          </cell>
        </row>
        <row r="36">
          <cell r="I36">
            <v>0.70156645537923967</v>
          </cell>
          <cell r="J36">
            <v>4.6729133745815927</v>
          </cell>
        </row>
        <row r="37">
          <cell r="I37">
            <v>-0.67059719567742204</v>
          </cell>
          <cell r="J37">
            <v>0.49559131203912177</v>
          </cell>
        </row>
        <row r="38">
          <cell r="I38">
            <v>2.1036774620197414</v>
          </cell>
          <cell r="J38">
            <v>1.4492442353296504</v>
          </cell>
        </row>
        <row r="39">
          <cell r="I39">
            <v>-0.91203639199301156</v>
          </cell>
          <cell r="J39">
            <v>5.2347873869560706</v>
          </cell>
        </row>
        <row r="40">
          <cell r="I40">
            <v>-2.3532545855166882</v>
          </cell>
          <cell r="J40">
            <v>4.1237042176198884</v>
          </cell>
        </row>
        <row r="41">
          <cell r="I41">
            <v>2.4603703779323749</v>
          </cell>
          <cell r="J41">
            <v>0.91411092495001056</v>
          </cell>
        </row>
        <row r="42">
          <cell r="I42">
            <v>-2.4071815571439084</v>
          </cell>
          <cell r="J42">
            <v>5.3407630647004911</v>
          </cell>
        </row>
        <row r="43">
          <cell r="I43">
            <v>-1.2059573405612585</v>
          </cell>
          <cell r="J43">
            <v>6.1920004264071693</v>
          </cell>
        </row>
        <row r="44">
          <cell r="I44">
            <v>-1.6954756509071789</v>
          </cell>
          <cell r="J44">
            <v>5.5139201014733059</v>
          </cell>
        </row>
        <row r="45">
          <cell r="I45">
            <v>-1.9638650665545845</v>
          </cell>
          <cell r="J45">
            <v>4.1795774716798455</v>
          </cell>
        </row>
        <row r="46">
          <cell r="I46">
            <v>-1.1948051968961018</v>
          </cell>
          <cell r="J46">
            <v>5.2212477241021968</v>
          </cell>
        </row>
        <row r="47">
          <cell r="I47">
            <v>1.2849015709797098</v>
          </cell>
          <cell r="J47">
            <v>4.4610321950202749</v>
          </cell>
        </row>
        <row r="48">
          <cell r="I48">
            <v>-1.2186231240895347</v>
          </cell>
          <cell r="J48">
            <v>4.7506300729339381</v>
          </cell>
        </row>
        <row r="49">
          <cell r="I49">
            <v>-1.1926629741447075</v>
          </cell>
          <cell r="J49">
            <v>5.9839527367887069</v>
          </cell>
        </row>
        <row r="50">
          <cell r="I50">
            <v>-0.89439385709390928</v>
          </cell>
          <cell r="J50">
            <v>6.1837936740281139</v>
          </cell>
        </row>
        <row r="51">
          <cell r="I51">
            <v>1.855804938557271</v>
          </cell>
          <cell r="J51">
            <v>5.8847995121282102</v>
          </cell>
        </row>
        <row r="52">
          <cell r="I52">
            <v>1.2394561555768489</v>
          </cell>
          <cell r="J52">
            <v>6.286222660474035</v>
          </cell>
        </row>
        <row r="53">
          <cell r="I53">
            <v>1.7954164323118698</v>
          </cell>
          <cell r="J53">
            <v>5.203430846640801</v>
          </cell>
        </row>
        <row r="54">
          <cell r="I54">
            <v>-1.0620490639076459</v>
          </cell>
          <cell r="J54">
            <v>4.9522201992019523</v>
          </cell>
        </row>
        <row r="55">
          <cell r="I55">
            <v>-2.6644858068906445</v>
          </cell>
          <cell r="J55">
            <v>3.6605320359395739</v>
          </cell>
        </row>
        <row r="56">
          <cell r="I56">
            <v>-1.7183819332352617</v>
          </cell>
          <cell r="J56">
            <v>4.0071302877198649</v>
          </cell>
        </row>
        <row r="57">
          <cell r="I57">
            <v>0.37858966594379567</v>
          </cell>
          <cell r="J57">
            <v>5.1699514477812754</v>
          </cell>
        </row>
        <row r="58">
          <cell r="I58">
            <v>1.1969442882079131</v>
          </cell>
          <cell r="J58">
            <v>4.402287231093867</v>
          </cell>
        </row>
        <row r="59">
          <cell r="I59">
            <v>0.83747037538976277</v>
          </cell>
          <cell r="J59">
            <v>5.1555558516716449</v>
          </cell>
        </row>
        <row r="60">
          <cell r="I60">
            <v>2.382031435548583</v>
          </cell>
          <cell r="J60">
            <v>3.842077847407936</v>
          </cell>
        </row>
        <row r="61">
          <cell r="I61">
            <v>1.940391369167016</v>
          </cell>
          <cell r="J61">
            <v>4.2124026814128293</v>
          </cell>
        </row>
        <row r="62">
          <cell r="I62">
            <v>0.29635201692572116</v>
          </cell>
          <cell r="J62">
            <v>4.8789842428609358</v>
          </cell>
        </row>
        <row r="63">
          <cell r="I63">
            <v>1.9476952617563903</v>
          </cell>
          <cell r="J63">
            <v>3.2544041893861739</v>
          </cell>
        </row>
        <row r="64">
          <cell r="I64">
            <v>-1.0177970195781605</v>
          </cell>
          <cell r="J64">
            <v>4.8625443575685381</v>
          </cell>
        </row>
        <row r="65">
          <cell r="I65">
            <v>2.3790051847237899</v>
          </cell>
          <cell r="J65">
            <v>3.5683321749460482</v>
          </cell>
        </row>
        <row r="66">
          <cell r="I66">
            <v>0.3951360225676282</v>
          </cell>
          <cell r="J66">
            <v>5.5719789904812469</v>
          </cell>
        </row>
        <row r="67">
          <cell r="I67">
            <v>2.0803326636086159</v>
          </cell>
          <cell r="J67">
            <v>0.77955054289322012</v>
          </cell>
        </row>
        <row r="68">
          <cell r="I68">
            <v>2.9870303747932985</v>
          </cell>
          <cell r="J68">
            <v>1.970753631263779</v>
          </cell>
        </row>
        <row r="69">
          <cell r="I69">
            <v>-1.6954756509071789</v>
          </cell>
          <cell r="J69">
            <v>5.5139201014733059</v>
          </cell>
        </row>
        <row r="70">
          <cell r="I70">
            <v>-2.4784947364279781</v>
          </cell>
          <cell r="J70">
            <v>0.47254133409445753</v>
          </cell>
        </row>
        <row r="71">
          <cell r="I71">
            <v>-1.6261076279481508</v>
          </cell>
          <cell r="J71">
            <v>-0.29931830929461656</v>
          </cell>
        </row>
        <row r="72">
          <cell r="I72">
            <v>1.1966636646547233</v>
          </cell>
          <cell r="J72">
            <v>5.3314019976477711</v>
          </cell>
        </row>
        <row r="73">
          <cell r="I73">
            <v>-1.2716067381803842</v>
          </cell>
          <cell r="J73">
            <v>4.8354400761049785</v>
          </cell>
        </row>
        <row r="74">
          <cell r="I74">
            <v>0.10810972232655527</v>
          </cell>
          <cell r="J74">
            <v>5.3977513907105266</v>
          </cell>
        </row>
        <row r="75">
          <cell r="I75">
            <v>9.9793589839897182E-2</v>
          </cell>
          <cell r="J75">
            <v>5.19792436065587</v>
          </cell>
        </row>
        <row r="76">
          <cell r="I76">
            <v>-1.2849015709797098</v>
          </cell>
          <cell r="J76">
            <v>4.4610321950202749</v>
          </cell>
        </row>
        <row r="77">
          <cell r="I77">
            <v>-1.64009779663286</v>
          </cell>
          <cell r="J77">
            <v>3.7592075987397293</v>
          </cell>
        </row>
        <row r="78">
          <cell r="I78">
            <v>-1.7406457392082346</v>
          </cell>
          <cell r="J78">
            <v>4.3033803279863072</v>
          </cell>
        </row>
        <row r="79">
          <cell r="I79">
            <v>0.83737265224893853</v>
          </cell>
          <cell r="J79">
            <v>6.1983535780235668</v>
          </cell>
        </row>
        <row r="80">
          <cell r="I80">
            <v>-3.3236024000613296</v>
          </cell>
          <cell r="J80">
            <v>3.5167057180646508</v>
          </cell>
        </row>
        <row r="81">
          <cell r="I81">
            <v>2.2027421703905503</v>
          </cell>
          <cell r="J81">
            <v>-0.53885113935663931</v>
          </cell>
        </row>
        <row r="82">
          <cell r="I82">
            <v>-0.7410691958778105</v>
          </cell>
          <cell r="J82">
            <v>5.6037147584804368</v>
          </cell>
        </row>
        <row r="83">
          <cell r="I83">
            <v>0.81344771932754023</v>
          </cell>
          <cell r="J83">
            <v>6.101257761508607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3"/>
  <sheetViews>
    <sheetView topLeftCell="G1" zoomScale="91" workbookViewId="0">
      <selection activeCell="Y22" sqref="Y22"/>
    </sheetView>
  </sheetViews>
  <sheetFormatPr baseColWidth="10" defaultColWidth="12.5" defaultRowHeight="15.75" customHeight="1"/>
  <cols>
    <col min="1" max="6" width="12.5" style="4"/>
    <col min="7" max="7" width="39.6640625" style="4" customWidth="1"/>
    <col min="8" max="16384" width="12.5" style="4"/>
  </cols>
  <sheetData>
    <row r="1" spans="1:10" ht="25">
      <c r="A1" s="13" t="s">
        <v>0</v>
      </c>
      <c r="B1" s="14"/>
      <c r="C1" s="14"/>
      <c r="D1" s="14"/>
      <c r="E1" s="14"/>
      <c r="F1" s="15"/>
      <c r="G1" s="1"/>
      <c r="H1" s="2"/>
      <c r="I1" s="2"/>
      <c r="J1" s="3"/>
    </row>
    <row r="2" spans="1:10" ht="32">
      <c r="A2" s="5" t="s">
        <v>1</v>
      </c>
      <c r="B2" s="16" t="s">
        <v>2</v>
      </c>
      <c r="C2" s="14"/>
      <c r="D2" s="15"/>
      <c r="E2" s="17" t="s">
        <v>3</v>
      </c>
      <c r="F2" s="15"/>
      <c r="G2" s="5" t="s">
        <v>4</v>
      </c>
      <c r="H2" s="2"/>
      <c r="I2" s="6" t="s">
        <v>5</v>
      </c>
      <c r="J2" s="6" t="s">
        <v>6</v>
      </c>
    </row>
    <row r="3" spans="1:10" ht="15">
      <c r="A3" s="7">
        <v>1</v>
      </c>
      <c r="B3" s="18">
        <v>3.35</v>
      </c>
      <c r="C3" s="14"/>
      <c r="D3" s="15"/>
      <c r="E3" s="18">
        <v>4.87</v>
      </c>
      <c r="F3" s="15"/>
      <c r="G3" s="8">
        <v>6.8</v>
      </c>
      <c r="H3" s="9"/>
      <c r="I3" s="6">
        <f t="shared" ref="I3:I83" si="0">B3*SIN(G3)</f>
        <v>1.6552797263143373</v>
      </c>
      <c r="J3" s="6">
        <f t="shared" ref="J3:J83" si="1">3.3-B3*COS(G3)</f>
        <v>0.38751840732808507</v>
      </c>
    </row>
    <row r="4" spans="1:10" ht="15">
      <c r="A4" s="7">
        <v>2</v>
      </c>
      <c r="B4" s="18">
        <v>3</v>
      </c>
      <c r="C4" s="14"/>
      <c r="D4" s="15"/>
      <c r="E4" s="19">
        <v>3.9</v>
      </c>
      <c r="F4" s="15"/>
      <c r="G4" s="8">
        <v>4.7</v>
      </c>
      <c r="H4" s="9"/>
      <c r="I4" s="6">
        <f t="shared" si="0"/>
        <v>-2.9997697726923027</v>
      </c>
      <c r="J4" s="6">
        <f t="shared" si="1"/>
        <v>3.3371659903886717</v>
      </c>
    </row>
    <row r="5" spans="1:10" ht="15">
      <c r="A5" s="7">
        <v>3</v>
      </c>
      <c r="B5" s="18">
        <v>2.02</v>
      </c>
      <c r="C5" s="14"/>
      <c r="D5" s="15"/>
      <c r="E5" s="18">
        <v>5.43</v>
      </c>
      <c r="F5" s="15"/>
      <c r="G5" s="8">
        <v>5.4</v>
      </c>
      <c r="H5" s="9"/>
      <c r="I5" s="6">
        <f t="shared" si="0"/>
        <v>-1.5609842648630941</v>
      </c>
      <c r="J5" s="6">
        <f t="shared" si="1"/>
        <v>2.0179203905958776</v>
      </c>
    </row>
    <row r="6" spans="1:10" ht="15">
      <c r="A6" s="7">
        <v>4</v>
      </c>
      <c r="B6" s="18">
        <v>4.5199999999999996</v>
      </c>
      <c r="C6" s="14"/>
      <c r="D6" s="15"/>
      <c r="E6" s="18">
        <v>5.91</v>
      </c>
      <c r="F6" s="15"/>
      <c r="G6" s="8">
        <v>-4.9000000000000004</v>
      </c>
      <c r="H6" s="9"/>
      <c r="I6" s="6">
        <f t="shared" si="0"/>
        <v>4.4406858090619821</v>
      </c>
      <c r="J6" s="6">
        <f t="shared" si="1"/>
        <v>2.4569640902099574</v>
      </c>
    </row>
    <row r="7" spans="1:10" ht="15">
      <c r="A7" s="7">
        <v>5</v>
      </c>
      <c r="B7" s="18">
        <v>3.44</v>
      </c>
      <c r="C7" s="14"/>
      <c r="D7" s="15"/>
      <c r="E7" s="19">
        <v>5.5</v>
      </c>
      <c r="F7" s="15"/>
      <c r="G7" s="8">
        <v>8.4</v>
      </c>
      <c r="H7" s="9"/>
      <c r="I7" s="6">
        <f t="shared" si="0"/>
        <v>2.9398202438236845</v>
      </c>
      <c r="J7" s="6">
        <f t="shared" si="1"/>
        <v>5.0863529701613981</v>
      </c>
    </row>
    <row r="8" spans="1:10" ht="15">
      <c r="A8" s="7">
        <v>6</v>
      </c>
      <c r="B8" s="18">
        <v>3.17</v>
      </c>
      <c r="C8" s="14"/>
      <c r="D8" s="15"/>
      <c r="E8" s="19">
        <v>6.7</v>
      </c>
      <c r="F8" s="15"/>
      <c r="G8" s="8">
        <v>0.9</v>
      </c>
      <c r="H8" s="9"/>
      <c r="I8" s="6">
        <f t="shared" si="0"/>
        <v>2.4831463035191224</v>
      </c>
      <c r="J8" s="6">
        <f t="shared" si="1"/>
        <v>1.3294964005819938</v>
      </c>
    </row>
    <row r="9" spans="1:10" ht="15">
      <c r="A9" s="7">
        <v>7</v>
      </c>
      <c r="B9" s="18">
        <v>3.39</v>
      </c>
      <c r="C9" s="14"/>
      <c r="D9" s="15"/>
      <c r="E9" s="18">
        <v>5.66</v>
      </c>
      <c r="F9" s="15"/>
      <c r="G9" s="8">
        <v>6.1</v>
      </c>
      <c r="H9" s="9"/>
      <c r="I9" s="6">
        <f t="shared" si="0"/>
        <v>-0.61753088948240509</v>
      </c>
      <c r="J9" s="6">
        <f t="shared" si="1"/>
        <v>-3.3280006320361544E-2</v>
      </c>
    </row>
    <row r="10" spans="1:10" ht="15">
      <c r="A10" s="7">
        <v>8</v>
      </c>
      <c r="B10" s="18">
        <v>2.6</v>
      </c>
      <c r="C10" s="14"/>
      <c r="D10" s="15"/>
      <c r="E10" s="18">
        <v>4.92</v>
      </c>
      <c r="F10" s="15"/>
      <c r="G10" s="8">
        <v>3.9</v>
      </c>
      <c r="H10" s="9"/>
      <c r="I10" s="6">
        <f t="shared" si="0"/>
        <v>-1.7881920138783318</v>
      </c>
      <c r="J10" s="6">
        <f t="shared" si="1"/>
        <v>5.1874239909203643</v>
      </c>
    </row>
    <row r="11" spans="1:10" ht="15">
      <c r="A11" s="7">
        <v>9</v>
      </c>
      <c r="B11" s="18">
        <v>2.99</v>
      </c>
      <c r="C11" s="14"/>
      <c r="D11" s="15"/>
      <c r="E11" s="18">
        <v>5.0199999999999996</v>
      </c>
      <c r="F11" s="15"/>
      <c r="G11" s="8">
        <v>1</v>
      </c>
      <c r="H11" s="9"/>
      <c r="I11" s="6">
        <f t="shared" si="0"/>
        <v>2.5159982445756106</v>
      </c>
      <c r="J11" s="6">
        <f t="shared" si="1"/>
        <v>1.6844961054542618</v>
      </c>
    </row>
    <row r="12" spans="1:10" ht="15">
      <c r="A12" s="7">
        <v>10</v>
      </c>
      <c r="B12" s="18">
        <v>3.54</v>
      </c>
      <c r="C12" s="14"/>
      <c r="D12" s="15"/>
      <c r="E12" s="18">
        <v>5.92</v>
      </c>
      <c r="F12" s="15"/>
      <c r="G12" s="8">
        <v>1.3</v>
      </c>
      <c r="H12" s="9"/>
      <c r="I12" s="6">
        <f t="shared" si="0"/>
        <v>3.4109959763768631</v>
      </c>
      <c r="J12" s="6">
        <f t="shared" si="1"/>
        <v>2.3530541466689607</v>
      </c>
    </row>
    <row r="13" spans="1:10" ht="15">
      <c r="A13" s="7">
        <v>11</v>
      </c>
      <c r="B13" s="18">
        <v>3.84</v>
      </c>
      <c r="C13" s="14"/>
      <c r="D13" s="15"/>
      <c r="E13" s="18">
        <v>4.78</v>
      </c>
      <c r="F13" s="15"/>
      <c r="G13" s="8">
        <v>7.5</v>
      </c>
      <c r="H13" s="9"/>
      <c r="I13" s="6">
        <f t="shared" si="0"/>
        <v>3.6019199108149973</v>
      </c>
      <c r="J13" s="6">
        <f t="shared" si="1"/>
        <v>1.9689203795135006</v>
      </c>
    </row>
    <row r="14" spans="1:10" ht="15">
      <c r="A14" s="7">
        <v>12</v>
      </c>
      <c r="B14" s="18">
        <v>3.35</v>
      </c>
      <c r="C14" s="14"/>
      <c r="D14" s="15"/>
      <c r="E14" s="18">
        <v>4.87</v>
      </c>
      <c r="F14" s="15"/>
      <c r="G14" s="8">
        <v>4.8</v>
      </c>
      <c r="H14" s="9"/>
      <c r="I14" s="6">
        <f t="shared" si="0"/>
        <v>-3.3371514396000665</v>
      </c>
      <c r="J14" s="6">
        <f t="shared" si="1"/>
        <v>3.0068784054778543</v>
      </c>
    </row>
    <row r="15" spans="1:10" ht="15">
      <c r="A15" s="7">
        <v>13</v>
      </c>
      <c r="B15" s="18">
        <v>4.58</v>
      </c>
      <c r="C15" s="14"/>
      <c r="D15" s="15"/>
      <c r="E15" s="18">
        <v>7.02</v>
      </c>
      <c r="F15" s="15"/>
      <c r="G15" s="8">
        <v>6.9</v>
      </c>
      <c r="H15" s="9"/>
      <c r="I15" s="6">
        <f t="shared" si="0"/>
        <v>2.6492541208979565</v>
      </c>
      <c r="J15" s="6">
        <f t="shared" si="1"/>
        <v>-0.43602095857413437</v>
      </c>
    </row>
    <row r="16" spans="1:10" ht="15">
      <c r="A16" s="7">
        <v>14</v>
      </c>
      <c r="B16" s="18">
        <v>2.44</v>
      </c>
      <c r="C16" s="14"/>
      <c r="D16" s="15"/>
      <c r="E16" s="18">
        <v>6.33</v>
      </c>
      <c r="F16" s="15"/>
      <c r="G16" s="8">
        <v>7.8</v>
      </c>
      <c r="H16" s="9"/>
      <c r="I16" s="6">
        <f t="shared" si="0"/>
        <v>2.4364457627140359</v>
      </c>
      <c r="J16" s="6">
        <f t="shared" si="1"/>
        <v>3.1683487738271343</v>
      </c>
    </row>
    <row r="17" spans="1:10" ht="15">
      <c r="A17" s="7">
        <v>15</v>
      </c>
      <c r="B17" s="18">
        <v>3.04</v>
      </c>
      <c r="C17" s="14"/>
      <c r="D17" s="15"/>
      <c r="E17" s="18">
        <v>4.67</v>
      </c>
      <c r="F17" s="15"/>
      <c r="G17" s="8">
        <v>8.9</v>
      </c>
      <c r="H17" s="9"/>
      <c r="I17" s="6">
        <f t="shared" si="0"/>
        <v>1.5231034036319693</v>
      </c>
      <c r="J17" s="6">
        <f t="shared" si="1"/>
        <v>5.930923036092981</v>
      </c>
    </row>
    <row r="18" spans="1:10" ht="15">
      <c r="A18" s="7">
        <v>16</v>
      </c>
      <c r="B18" s="18">
        <v>3.23</v>
      </c>
      <c r="C18" s="14"/>
      <c r="D18" s="15"/>
      <c r="E18" s="19">
        <v>6.3</v>
      </c>
      <c r="F18" s="15"/>
      <c r="G18" s="8">
        <v>3</v>
      </c>
      <c r="H18" s="9"/>
      <c r="I18" s="6">
        <f t="shared" si="0"/>
        <v>0.45581762603337111</v>
      </c>
      <c r="J18" s="6">
        <f t="shared" si="1"/>
        <v>6.4976757640194389</v>
      </c>
    </row>
    <row r="19" spans="1:10" ht="15">
      <c r="A19" s="7">
        <v>17</v>
      </c>
      <c r="B19" s="18">
        <v>2.63</v>
      </c>
      <c r="C19" s="14"/>
      <c r="D19" s="15"/>
      <c r="E19" s="18">
        <v>5.85</v>
      </c>
      <c r="F19" s="15"/>
      <c r="G19" s="8">
        <v>8.6999999999999993</v>
      </c>
      <c r="H19" s="9"/>
      <c r="I19" s="6">
        <f t="shared" si="0"/>
        <v>1.7436090751161422</v>
      </c>
      <c r="J19" s="6">
        <f t="shared" si="1"/>
        <v>5.2689406779211581</v>
      </c>
    </row>
    <row r="20" spans="1:10" ht="15">
      <c r="A20" s="7">
        <v>18</v>
      </c>
      <c r="B20" s="18">
        <v>3.79</v>
      </c>
      <c r="C20" s="14"/>
      <c r="D20" s="15"/>
      <c r="E20" s="19">
        <v>5.3</v>
      </c>
      <c r="F20" s="15"/>
      <c r="G20" s="8">
        <v>4.8</v>
      </c>
      <c r="H20" s="9"/>
      <c r="I20" s="6">
        <f t="shared" si="0"/>
        <v>-3.775463867487836</v>
      </c>
      <c r="J20" s="6">
        <f t="shared" si="1"/>
        <v>2.9683788527644981</v>
      </c>
    </row>
    <row r="21" spans="1:10" ht="15">
      <c r="A21" s="7">
        <v>19</v>
      </c>
      <c r="B21" s="18">
        <v>4.5599999999999996</v>
      </c>
      <c r="C21" s="14"/>
      <c r="D21" s="15"/>
      <c r="E21" s="18">
        <v>6.01</v>
      </c>
      <c r="F21" s="15"/>
      <c r="G21" s="8">
        <v>5.8</v>
      </c>
      <c r="H21" s="9"/>
      <c r="I21" s="6">
        <f t="shared" si="0"/>
        <v>-2.1185859381267336</v>
      </c>
      <c r="J21" s="6">
        <f t="shared" si="1"/>
        <v>-0.73796899725241438</v>
      </c>
    </row>
    <row r="22" spans="1:10" ht="15">
      <c r="A22" s="7">
        <v>20</v>
      </c>
      <c r="B22" s="18">
        <v>4.3899999999999997</v>
      </c>
      <c r="C22" s="14"/>
      <c r="D22" s="15"/>
      <c r="E22" s="19">
        <v>6.6</v>
      </c>
      <c r="F22" s="15"/>
      <c r="G22" s="8">
        <v>-4.5999999999999996</v>
      </c>
      <c r="H22" s="9"/>
      <c r="I22" s="6">
        <f t="shared" si="0"/>
        <v>4.3623035059509085</v>
      </c>
      <c r="J22" s="6">
        <f t="shared" si="1"/>
        <v>3.7923495932448907</v>
      </c>
    </row>
    <row r="23" spans="1:10" ht="15">
      <c r="A23" s="7">
        <v>21</v>
      </c>
      <c r="B23" s="18">
        <v>2.91</v>
      </c>
      <c r="C23" s="14"/>
      <c r="D23" s="15"/>
      <c r="E23" s="18">
        <v>3.76</v>
      </c>
      <c r="F23" s="15"/>
      <c r="G23" s="8">
        <v>2.7</v>
      </c>
      <c r="H23" s="9"/>
      <c r="I23" s="6">
        <f t="shared" si="0"/>
        <v>1.2436754514804447</v>
      </c>
      <c r="J23" s="6">
        <f t="shared" si="1"/>
        <v>5.9308499332696485</v>
      </c>
    </row>
    <row r="24" spans="1:10" ht="15">
      <c r="A24" s="7">
        <v>22</v>
      </c>
      <c r="B24" s="18">
        <v>3.61</v>
      </c>
      <c r="C24" s="14"/>
      <c r="D24" s="15"/>
      <c r="E24" s="18">
        <v>4.67</v>
      </c>
      <c r="F24" s="15"/>
      <c r="G24" s="8">
        <v>1.2</v>
      </c>
      <c r="H24" s="9"/>
      <c r="I24" s="6">
        <f t="shared" si="0"/>
        <v>3.3646611003416869</v>
      </c>
      <c r="J24" s="6">
        <f t="shared" si="1"/>
        <v>1.991888506339208</v>
      </c>
    </row>
    <row r="25" spans="1:10" ht="15">
      <c r="A25" s="7">
        <v>23</v>
      </c>
      <c r="B25" s="19">
        <v>3</v>
      </c>
      <c r="C25" s="14"/>
      <c r="D25" s="15"/>
      <c r="E25" s="18">
        <v>5.1100000000000003</v>
      </c>
      <c r="F25" s="15"/>
      <c r="G25" s="8">
        <v>8.3000000000000007</v>
      </c>
      <c r="H25" s="9"/>
      <c r="I25" s="6">
        <f t="shared" si="0"/>
        <v>2.7065155012688797</v>
      </c>
      <c r="J25" s="6">
        <f t="shared" si="1"/>
        <v>4.5941305349118622</v>
      </c>
    </row>
    <row r="26" spans="1:10" ht="15">
      <c r="A26" s="7">
        <v>24</v>
      </c>
      <c r="B26" s="18">
        <v>3.33</v>
      </c>
      <c r="C26" s="14"/>
      <c r="D26" s="15"/>
      <c r="E26" s="18">
        <v>5.54</v>
      </c>
      <c r="F26" s="15"/>
      <c r="G26" s="8">
        <v>1.8</v>
      </c>
      <c r="H26" s="9"/>
      <c r="I26" s="6">
        <f t="shared" si="0"/>
        <v>3.2429126108243898</v>
      </c>
      <c r="J26" s="6">
        <f t="shared" si="1"/>
        <v>4.0565829753279798</v>
      </c>
    </row>
    <row r="27" spans="1:10" ht="15">
      <c r="A27" s="7">
        <v>25</v>
      </c>
      <c r="B27" s="18">
        <v>2.6</v>
      </c>
      <c r="C27" s="14"/>
      <c r="D27" s="15"/>
      <c r="E27" s="18">
        <v>5.76</v>
      </c>
      <c r="F27" s="15"/>
      <c r="G27" s="8">
        <v>3.8</v>
      </c>
      <c r="H27" s="9"/>
      <c r="I27" s="6">
        <f t="shared" si="0"/>
        <v>-1.5908305164510692</v>
      </c>
      <c r="J27" s="6">
        <f t="shared" si="1"/>
        <v>5.3565160509774836</v>
      </c>
    </row>
    <row r="28" spans="1:10" ht="15">
      <c r="A28" s="7">
        <v>26</v>
      </c>
      <c r="B28" s="18">
        <v>2.6</v>
      </c>
      <c r="C28" s="14"/>
      <c r="D28" s="15"/>
      <c r="E28" s="18">
        <v>6.49</v>
      </c>
      <c r="F28" s="15"/>
      <c r="G28" s="8">
        <v>7.6</v>
      </c>
      <c r="H28" s="9"/>
      <c r="I28" s="6">
        <f t="shared" si="0"/>
        <v>2.5165911472818645</v>
      </c>
      <c r="J28" s="6">
        <f t="shared" si="1"/>
        <v>2.6467244092861351</v>
      </c>
    </row>
    <row r="29" spans="1:10" ht="15">
      <c r="A29" s="7">
        <v>27</v>
      </c>
      <c r="B29" s="18">
        <v>2.8</v>
      </c>
      <c r="C29" s="14"/>
      <c r="D29" s="15"/>
      <c r="E29" s="18">
        <v>5.29</v>
      </c>
      <c r="F29" s="15"/>
      <c r="G29" s="8">
        <v>3.2</v>
      </c>
      <c r="H29" s="9"/>
      <c r="I29" s="6">
        <f t="shared" si="0"/>
        <v>-0.16344760159722424</v>
      </c>
      <c r="J29" s="6">
        <f t="shared" si="1"/>
        <v>6.0952253722253085</v>
      </c>
    </row>
    <row r="30" spans="1:10" ht="15">
      <c r="A30" s="7">
        <v>28</v>
      </c>
      <c r="B30" s="18">
        <v>2.79</v>
      </c>
      <c r="C30" s="14"/>
      <c r="D30" s="15"/>
      <c r="E30" s="18">
        <v>5.47</v>
      </c>
      <c r="F30" s="15"/>
      <c r="G30" s="8">
        <v>7</v>
      </c>
      <c r="H30" s="9"/>
      <c r="I30" s="6">
        <f t="shared" si="0"/>
        <v>1.8329926104254215</v>
      </c>
      <c r="J30" s="6">
        <f t="shared" si="1"/>
        <v>1.1966127103821798</v>
      </c>
    </row>
    <row r="31" spans="1:10" ht="15">
      <c r="A31" s="7">
        <v>29</v>
      </c>
      <c r="B31" s="18">
        <v>3.36</v>
      </c>
      <c r="C31" s="14"/>
      <c r="D31" s="15"/>
      <c r="E31" s="18">
        <v>5.48</v>
      </c>
      <c r="F31" s="15"/>
      <c r="G31" s="8">
        <v>-2.8</v>
      </c>
      <c r="H31" s="9"/>
      <c r="I31" s="6">
        <f t="shared" si="0"/>
        <v>-1.1255601845238412</v>
      </c>
      <c r="J31" s="6">
        <f t="shared" si="1"/>
        <v>6.4658670646466909</v>
      </c>
    </row>
    <row r="32" spans="1:10" ht="15">
      <c r="A32" s="7">
        <v>30</v>
      </c>
      <c r="B32" s="18">
        <v>3.43</v>
      </c>
      <c r="C32" s="14"/>
      <c r="D32" s="15"/>
      <c r="E32" s="18">
        <v>4.79</v>
      </c>
      <c r="F32" s="15"/>
      <c r="G32" s="8">
        <v>0.7</v>
      </c>
      <c r="H32" s="9"/>
      <c r="I32" s="6">
        <f t="shared" si="0"/>
        <v>2.2096666672252803</v>
      </c>
      <c r="J32" s="6">
        <f t="shared" si="1"/>
        <v>0.67659129761420411</v>
      </c>
    </row>
    <row r="33" spans="1:10" ht="15">
      <c r="A33" s="7">
        <v>31</v>
      </c>
      <c r="B33" s="18">
        <v>4.54</v>
      </c>
      <c r="C33" s="14"/>
      <c r="D33" s="15"/>
      <c r="E33" s="18">
        <v>4.84</v>
      </c>
      <c r="F33" s="15"/>
      <c r="G33" s="8">
        <v>6.4</v>
      </c>
      <c r="H33" s="9"/>
      <c r="I33" s="6">
        <f t="shared" si="0"/>
        <v>0.52913339002124116</v>
      </c>
      <c r="J33" s="6">
        <f t="shared" si="1"/>
        <v>-1.209059531162195</v>
      </c>
    </row>
    <row r="34" spans="1:10" ht="15">
      <c r="A34" s="7">
        <v>32</v>
      </c>
      <c r="B34" s="18">
        <v>3.97</v>
      </c>
      <c r="C34" s="14"/>
      <c r="D34" s="15"/>
      <c r="E34" s="18">
        <v>5.19</v>
      </c>
      <c r="F34" s="15"/>
      <c r="G34" s="8">
        <v>0.2</v>
      </c>
      <c r="H34" s="9"/>
      <c r="I34" s="6">
        <f t="shared" si="0"/>
        <v>0.78871724325639303</v>
      </c>
      <c r="J34" s="6">
        <f t="shared" si="1"/>
        <v>-0.59086431402972961</v>
      </c>
    </row>
    <row r="35" spans="1:10" ht="15">
      <c r="A35" s="7">
        <v>33</v>
      </c>
      <c r="B35" s="18">
        <v>3.26</v>
      </c>
      <c r="C35" s="14"/>
      <c r="D35" s="15"/>
      <c r="E35" s="18">
        <v>4.53</v>
      </c>
      <c r="F35" s="15"/>
      <c r="G35" s="8">
        <v>2.7</v>
      </c>
      <c r="H35" s="9"/>
      <c r="I35" s="6">
        <f t="shared" si="0"/>
        <v>1.3932584095622851</v>
      </c>
      <c r="J35" s="6">
        <f t="shared" si="1"/>
        <v>6.2472751829756188</v>
      </c>
    </row>
    <row r="36" spans="1:10" ht="15">
      <c r="A36" s="7">
        <v>34</v>
      </c>
      <c r="B36" s="18">
        <v>3.56</v>
      </c>
      <c r="C36" s="14"/>
      <c r="D36" s="15"/>
      <c r="E36" s="18">
        <v>5.01</v>
      </c>
      <c r="F36" s="15"/>
      <c r="G36" s="8">
        <v>1</v>
      </c>
      <c r="H36" s="9"/>
      <c r="I36" s="6">
        <f t="shared" si="0"/>
        <v>2.9956367059161115</v>
      </c>
      <c r="J36" s="6">
        <f t="shared" si="1"/>
        <v>1.3765237911094221</v>
      </c>
    </row>
    <row r="37" spans="1:10" ht="15">
      <c r="A37" s="7">
        <v>35</v>
      </c>
      <c r="B37" s="18">
        <v>3.34</v>
      </c>
      <c r="C37" s="14"/>
      <c r="D37" s="15"/>
      <c r="E37" s="18">
        <v>4.6399999999999997</v>
      </c>
      <c r="F37" s="15"/>
      <c r="G37" s="8">
        <v>-6.1</v>
      </c>
      <c r="H37" s="9"/>
      <c r="I37" s="6">
        <f t="shared" si="0"/>
        <v>0.60842276426880015</v>
      </c>
      <c r="J37" s="6">
        <f t="shared" si="1"/>
        <v>1.5883415601767759E-2</v>
      </c>
    </row>
    <row r="38" spans="1:10" ht="15">
      <c r="A38" s="7">
        <v>36</v>
      </c>
      <c r="B38" s="18">
        <v>3.81</v>
      </c>
      <c r="C38" s="14"/>
      <c r="D38" s="15"/>
      <c r="E38" s="18">
        <v>7.65</v>
      </c>
      <c r="F38" s="15"/>
      <c r="G38" s="8">
        <v>0.3</v>
      </c>
      <c r="H38" s="9"/>
      <c r="I38" s="6">
        <f t="shared" si="0"/>
        <v>1.1259319873797038</v>
      </c>
      <c r="J38" s="6">
        <f t="shared" si="1"/>
        <v>-0.33983202356855902</v>
      </c>
    </row>
    <row r="39" spans="1:10" ht="15">
      <c r="A39" s="7">
        <v>37</v>
      </c>
      <c r="B39" s="18">
        <v>2.4</v>
      </c>
      <c r="C39" s="14"/>
      <c r="D39" s="15"/>
      <c r="E39" s="18">
        <v>6.24</v>
      </c>
      <c r="F39" s="15"/>
      <c r="G39" s="8">
        <v>5.2</v>
      </c>
      <c r="H39" s="9"/>
      <c r="I39" s="6">
        <f t="shared" si="0"/>
        <v>-2.1202911737283676</v>
      </c>
      <c r="J39" s="6">
        <f t="shared" si="1"/>
        <v>2.1755599888790949</v>
      </c>
    </row>
    <row r="40" spans="1:10" ht="15">
      <c r="A40" s="7">
        <v>38</v>
      </c>
      <c r="B40" s="18">
        <v>4.2</v>
      </c>
      <c r="C40" s="14"/>
      <c r="D40" s="15"/>
      <c r="E40" s="18">
        <v>4.5999999999999996</v>
      </c>
      <c r="F40" s="15"/>
      <c r="G40" s="8">
        <v>1.2</v>
      </c>
      <c r="H40" s="9"/>
      <c r="I40" s="6">
        <f t="shared" si="0"/>
        <v>3.9145641610623505</v>
      </c>
      <c r="J40" s="6">
        <f t="shared" si="1"/>
        <v>1.7780974311979705</v>
      </c>
    </row>
    <row r="41" spans="1:10" ht="15">
      <c r="A41" s="7">
        <v>39</v>
      </c>
      <c r="B41" s="18">
        <v>3.74</v>
      </c>
      <c r="C41" s="14"/>
      <c r="D41" s="15"/>
      <c r="E41" s="18">
        <v>5.62</v>
      </c>
      <c r="F41" s="15"/>
      <c r="G41" s="8">
        <v>4</v>
      </c>
      <c r="H41" s="9"/>
      <c r="I41" s="6">
        <f t="shared" si="0"/>
        <v>-2.8304413324516515</v>
      </c>
      <c r="J41" s="6">
        <f t="shared" si="1"/>
        <v>5.7446271420299091</v>
      </c>
    </row>
    <row r="42" spans="1:10" ht="15">
      <c r="A42" s="7">
        <v>40</v>
      </c>
      <c r="B42" s="18">
        <v>2.93</v>
      </c>
      <c r="C42" s="14"/>
      <c r="D42" s="15"/>
      <c r="E42" s="18">
        <v>4.55</v>
      </c>
      <c r="F42" s="15"/>
      <c r="G42" s="8">
        <v>2</v>
      </c>
      <c r="H42" s="9"/>
      <c r="I42" s="6">
        <f t="shared" si="0"/>
        <v>2.6642414605992477</v>
      </c>
      <c r="J42" s="6">
        <f t="shared" si="1"/>
        <v>4.5193102310831268</v>
      </c>
    </row>
    <row r="43" spans="1:10" ht="15">
      <c r="A43" s="7">
        <v>41</v>
      </c>
      <c r="B43" s="18">
        <v>3.22</v>
      </c>
      <c r="C43" s="14"/>
      <c r="D43" s="15"/>
      <c r="E43" s="18">
        <v>5.55</v>
      </c>
      <c r="F43" s="15"/>
      <c r="G43" s="8">
        <v>4</v>
      </c>
      <c r="H43" s="9"/>
      <c r="I43" s="6">
        <f t="shared" si="0"/>
        <v>-2.436904034891529</v>
      </c>
      <c r="J43" s="6">
        <f t="shared" si="1"/>
        <v>5.4047324591808303</v>
      </c>
    </row>
    <row r="44" spans="1:10" ht="15">
      <c r="A44" s="7">
        <v>42</v>
      </c>
      <c r="B44" s="19">
        <v>3.2</v>
      </c>
      <c r="C44" s="14"/>
      <c r="D44" s="15"/>
      <c r="E44" s="19">
        <v>4.5999999999999996</v>
      </c>
      <c r="F44" s="15"/>
      <c r="G44" s="8">
        <v>5.9</v>
      </c>
      <c r="H44" s="9"/>
      <c r="I44" s="6">
        <f t="shared" si="0"/>
        <v>-1.1964053274567552</v>
      </c>
      <c r="J44" s="6">
        <f t="shared" si="1"/>
        <v>0.33206902161908491</v>
      </c>
    </row>
    <row r="45" spans="1:10" ht="15">
      <c r="A45" s="7">
        <v>43</v>
      </c>
      <c r="B45" s="19">
        <v>3.5</v>
      </c>
      <c r="C45" s="14"/>
      <c r="D45" s="15"/>
      <c r="E45" s="19">
        <v>4</v>
      </c>
      <c r="F45" s="15"/>
      <c r="G45" s="8">
        <v>4</v>
      </c>
      <c r="H45" s="9"/>
      <c r="I45" s="6">
        <f t="shared" si="0"/>
        <v>-2.6488087335777486</v>
      </c>
      <c r="J45" s="6">
        <f t="shared" si="1"/>
        <v>5.5877526730226421</v>
      </c>
    </row>
    <row r="46" spans="1:10" ht="15">
      <c r="A46" s="7">
        <v>44</v>
      </c>
      <c r="B46" s="18">
        <v>3.25</v>
      </c>
      <c r="C46" s="14"/>
      <c r="D46" s="15"/>
      <c r="E46" s="18">
        <v>4.25</v>
      </c>
      <c r="F46" s="15"/>
      <c r="G46" s="8">
        <v>-3.5</v>
      </c>
      <c r="H46" s="9"/>
      <c r="I46" s="6">
        <f t="shared" si="0"/>
        <v>1.1400454899912644</v>
      </c>
      <c r="J46" s="6">
        <f t="shared" si="1"/>
        <v>6.3434842336950883</v>
      </c>
    </row>
    <row r="47" spans="1:10" ht="15">
      <c r="A47" s="7">
        <v>45</v>
      </c>
      <c r="B47" s="19">
        <v>4.4000000000000004</v>
      </c>
      <c r="C47" s="14"/>
      <c r="D47" s="15"/>
      <c r="E47" s="19">
        <v>5.3</v>
      </c>
      <c r="F47" s="15"/>
      <c r="G47" s="8">
        <v>3.1</v>
      </c>
      <c r="H47" s="9"/>
      <c r="I47" s="6">
        <f t="shared" si="0"/>
        <v>0.18295491470647818</v>
      </c>
      <c r="J47" s="6">
        <f t="shared" si="1"/>
        <v>7.6961946612024299</v>
      </c>
    </row>
    <row r="48" spans="1:10" ht="15">
      <c r="A48" s="7">
        <v>46</v>
      </c>
      <c r="B48" s="19">
        <v>3.5</v>
      </c>
      <c r="C48" s="14"/>
      <c r="D48" s="15"/>
      <c r="E48" s="19">
        <v>5</v>
      </c>
      <c r="F48" s="15"/>
      <c r="G48" s="8">
        <v>-3.2</v>
      </c>
      <c r="H48" s="9"/>
      <c r="I48" s="6">
        <f t="shared" si="0"/>
        <v>0.20430950199653031</v>
      </c>
      <c r="J48" s="6">
        <f t="shared" si="1"/>
        <v>6.7940317152816352</v>
      </c>
    </row>
    <row r="49" spans="1:10" ht="15">
      <c r="A49" s="7">
        <v>47</v>
      </c>
      <c r="B49" s="19">
        <v>3.3</v>
      </c>
      <c r="C49" s="14"/>
      <c r="D49" s="15"/>
      <c r="E49" s="19">
        <v>4.8</v>
      </c>
      <c r="F49" s="15"/>
      <c r="G49" s="8">
        <v>1</v>
      </c>
      <c r="H49" s="9"/>
      <c r="I49" s="6">
        <f t="shared" si="0"/>
        <v>2.7768542498660582</v>
      </c>
      <c r="J49" s="6">
        <f t="shared" si="1"/>
        <v>1.5170023906351386</v>
      </c>
    </row>
    <row r="50" spans="1:10" ht="15">
      <c r="A50" s="7">
        <v>48</v>
      </c>
      <c r="B50" s="19">
        <v>3.1</v>
      </c>
      <c r="C50" s="14"/>
      <c r="D50" s="15"/>
      <c r="E50" s="19">
        <v>4.5</v>
      </c>
      <c r="F50" s="15"/>
      <c r="G50" s="8">
        <v>5</v>
      </c>
      <c r="H50" s="9"/>
      <c r="I50" s="6">
        <f t="shared" si="0"/>
        <v>-2.9726652514557292</v>
      </c>
      <c r="J50" s="6">
        <f t="shared" si="1"/>
        <v>2.4206472250639983</v>
      </c>
    </row>
    <row r="51" spans="1:10" ht="15">
      <c r="A51" s="7">
        <v>49</v>
      </c>
      <c r="B51" s="19">
        <v>2.1</v>
      </c>
      <c r="C51" s="14"/>
      <c r="D51" s="15"/>
      <c r="E51" s="19">
        <v>5</v>
      </c>
      <c r="F51" s="15"/>
      <c r="G51" s="8">
        <v>3.3</v>
      </c>
      <c r="H51" s="9"/>
      <c r="I51" s="6">
        <f t="shared" si="0"/>
        <v>-0.33126595770082123</v>
      </c>
      <c r="J51" s="6">
        <f t="shared" si="1"/>
        <v>5.3737075168086168</v>
      </c>
    </row>
    <row r="52" spans="1:10" ht="15">
      <c r="A52" s="7">
        <v>50</v>
      </c>
      <c r="B52" s="19">
        <v>2.5</v>
      </c>
      <c r="C52" s="14"/>
      <c r="D52" s="15"/>
      <c r="E52" s="19">
        <v>4</v>
      </c>
      <c r="F52" s="15"/>
      <c r="G52" s="8">
        <v>2.5</v>
      </c>
      <c r="H52" s="9"/>
      <c r="I52" s="6">
        <f t="shared" si="0"/>
        <v>1.4961803602598913</v>
      </c>
      <c r="J52" s="6">
        <f t="shared" si="1"/>
        <v>5.302859038867334</v>
      </c>
    </row>
    <row r="53" spans="1:10" ht="15">
      <c r="A53" s="7">
        <v>51</v>
      </c>
      <c r="B53" s="19">
        <v>3.2</v>
      </c>
      <c r="C53" s="14"/>
      <c r="D53" s="15"/>
      <c r="E53" s="19">
        <v>5</v>
      </c>
      <c r="F53" s="15"/>
      <c r="G53" s="8">
        <v>1.3</v>
      </c>
      <c r="H53" s="9"/>
      <c r="I53" s="6">
        <f t="shared" si="0"/>
        <v>3.0833861933350177</v>
      </c>
      <c r="J53" s="6">
        <f t="shared" si="1"/>
        <v>2.4440037484013204</v>
      </c>
    </row>
    <row r="54" spans="1:10" ht="15">
      <c r="A54" s="7">
        <v>52</v>
      </c>
      <c r="B54" s="19">
        <v>3.6</v>
      </c>
      <c r="C54" s="14"/>
      <c r="D54" s="15"/>
      <c r="E54" s="19">
        <v>4</v>
      </c>
      <c r="F54" s="15"/>
      <c r="G54" s="8">
        <v>6.8</v>
      </c>
      <c r="H54" s="9"/>
      <c r="I54" s="6">
        <f t="shared" si="0"/>
        <v>1.7788080640989894</v>
      </c>
      <c r="J54" s="6">
        <f t="shared" si="1"/>
        <v>0.17016903474062861</v>
      </c>
    </row>
    <row r="55" spans="1:10" ht="15">
      <c r="A55" s="7">
        <v>53</v>
      </c>
      <c r="B55" s="19">
        <v>3.1</v>
      </c>
      <c r="C55" s="14"/>
      <c r="D55" s="15"/>
      <c r="E55" s="19">
        <v>4.0999999999999996</v>
      </c>
      <c r="F55" s="15"/>
      <c r="G55" s="8">
        <v>4.8</v>
      </c>
      <c r="H55" s="9"/>
      <c r="I55" s="6">
        <f t="shared" si="0"/>
        <v>-3.0881102873911064</v>
      </c>
      <c r="J55" s="6">
        <f t="shared" si="1"/>
        <v>3.0287531513377162</v>
      </c>
    </row>
    <row r="56" spans="1:10" ht="15">
      <c r="A56" s="7">
        <v>54</v>
      </c>
      <c r="B56" s="19">
        <v>4</v>
      </c>
      <c r="C56" s="14"/>
      <c r="D56" s="15"/>
      <c r="E56" s="19">
        <v>6.5</v>
      </c>
      <c r="F56" s="15"/>
      <c r="G56" s="8">
        <v>5.8</v>
      </c>
      <c r="H56" s="9"/>
      <c r="I56" s="6">
        <f t="shared" si="0"/>
        <v>-1.8584087176550295</v>
      </c>
      <c r="J56" s="6">
        <f t="shared" si="1"/>
        <v>-0.24207806776527585</v>
      </c>
    </row>
    <row r="57" spans="1:10" ht="15">
      <c r="A57" s="7">
        <v>55</v>
      </c>
      <c r="B57" s="19">
        <v>3</v>
      </c>
      <c r="C57" s="14"/>
      <c r="D57" s="15"/>
      <c r="E57" s="19">
        <v>5.5</v>
      </c>
      <c r="F57" s="15"/>
      <c r="G57" s="8">
        <v>6.4</v>
      </c>
      <c r="H57" s="9"/>
      <c r="I57" s="6">
        <f t="shared" si="0"/>
        <v>0.34964761455148091</v>
      </c>
      <c r="J57" s="6">
        <f t="shared" si="1"/>
        <v>0.32044524372542194</v>
      </c>
    </row>
    <row r="58" spans="1:10" ht="15">
      <c r="A58" s="7">
        <v>56</v>
      </c>
      <c r="B58" s="19">
        <v>3.5</v>
      </c>
      <c r="C58" s="14"/>
      <c r="D58" s="15"/>
      <c r="E58" s="19">
        <v>4.5</v>
      </c>
      <c r="F58" s="15"/>
      <c r="G58" s="8">
        <v>6.5</v>
      </c>
      <c r="H58" s="9"/>
      <c r="I58" s="6">
        <f t="shared" si="0"/>
        <v>0.75291995830735425</v>
      </c>
      <c r="J58" s="6">
        <f t="shared" si="1"/>
        <v>-0.11805669004808239</v>
      </c>
    </row>
    <row r="59" spans="1:10" ht="15">
      <c r="A59" s="7">
        <v>57</v>
      </c>
      <c r="B59" s="19">
        <v>3.1</v>
      </c>
      <c r="C59" s="14"/>
      <c r="D59" s="15"/>
      <c r="E59" s="19">
        <v>5.4</v>
      </c>
      <c r="F59" s="15"/>
      <c r="G59" s="8">
        <v>3</v>
      </c>
      <c r="H59" s="9"/>
      <c r="I59" s="6">
        <f t="shared" si="0"/>
        <v>0.43747202498558835</v>
      </c>
      <c r="J59" s="6">
        <f t="shared" si="1"/>
        <v>6.368976739461381</v>
      </c>
    </row>
    <row r="60" spans="1:10" ht="15">
      <c r="A60" s="7">
        <v>58</v>
      </c>
      <c r="B60" s="19">
        <v>2.4</v>
      </c>
      <c r="C60" s="14"/>
      <c r="D60" s="15"/>
      <c r="E60" s="19">
        <v>5.3</v>
      </c>
      <c r="F60" s="15"/>
      <c r="G60" s="8">
        <v>8.6999999999999993</v>
      </c>
      <c r="H60" s="9"/>
      <c r="I60" s="6">
        <f t="shared" si="0"/>
        <v>1.59112615219724</v>
      </c>
      <c r="J60" s="6">
        <f t="shared" si="1"/>
        <v>5.0967519494337568</v>
      </c>
    </row>
    <row r="61" spans="1:10" ht="15">
      <c r="A61" s="7">
        <v>59</v>
      </c>
      <c r="B61" s="19">
        <v>3</v>
      </c>
      <c r="C61" s="14"/>
      <c r="D61" s="15"/>
      <c r="E61" s="19">
        <v>5.5</v>
      </c>
      <c r="F61" s="15"/>
      <c r="G61" s="8">
        <v>-1.8</v>
      </c>
      <c r="H61" s="9"/>
      <c r="I61" s="6">
        <f t="shared" si="0"/>
        <v>-2.9215428926345854</v>
      </c>
      <c r="J61" s="6">
        <f t="shared" si="1"/>
        <v>3.9816062840792612</v>
      </c>
    </row>
    <row r="62" spans="1:10" ht="15">
      <c r="A62" s="7">
        <v>60</v>
      </c>
      <c r="B62" s="19">
        <v>4</v>
      </c>
      <c r="C62" s="14"/>
      <c r="D62" s="15"/>
      <c r="E62" s="19">
        <v>6.3</v>
      </c>
      <c r="F62" s="15"/>
      <c r="G62" s="8">
        <v>5.3</v>
      </c>
      <c r="H62" s="9"/>
      <c r="I62" s="6">
        <f t="shared" si="0"/>
        <v>-3.329069768895605</v>
      </c>
      <c r="J62" s="6">
        <f t="shared" si="1"/>
        <v>1.0825026552833568</v>
      </c>
    </row>
    <row r="63" spans="1:10" ht="15">
      <c r="A63" s="7">
        <v>61</v>
      </c>
      <c r="B63" s="19">
        <v>4.2</v>
      </c>
      <c r="C63" s="14"/>
      <c r="D63" s="15"/>
      <c r="E63" s="19">
        <v>5.5</v>
      </c>
      <c r="F63" s="15"/>
      <c r="G63" s="8">
        <v>4.5999999999999996</v>
      </c>
      <c r="H63" s="9"/>
      <c r="I63" s="6">
        <f t="shared" si="0"/>
        <v>-4.1735022152605508</v>
      </c>
      <c r="J63" s="6">
        <f t="shared" si="1"/>
        <v>3.77104061312723</v>
      </c>
    </row>
    <row r="64" spans="1:10" ht="15">
      <c r="A64" s="7">
        <v>62</v>
      </c>
      <c r="B64" s="19">
        <v>2.8</v>
      </c>
      <c r="C64" s="14"/>
      <c r="D64" s="15"/>
      <c r="E64" s="18">
        <v>3.45</v>
      </c>
      <c r="F64" s="15"/>
      <c r="G64" s="8">
        <v>0.6</v>
      </c>
      <c r="H64" s="9"/>
      <c r="I64" s="6">
        <f t="shared" si="0"/>
        <v>1.580998925506099</v>
      </c>
      <c r="J64" s="6">
        <f t="shared" si="1"/>
        <v>0.98906027825290055</v>
      </c>
    </row>
    <row r="65" spans="1:10" ht="15">
      <c r="A65" s="7">
        <v>63</v>
      </c>
      <c r="B65" s="19">
        <v>3.5</v>
      </c>
      <c r="C65" s="14"/>
      <c r="D65" s="15"/>
      <c r="E65" s="19">
        <v>4.4000000000000004</v>
      </c>
      <c r="F65" s="15"/>
      <c r="G65" s="8">
        <v>1.2</v>
      </c>
      <c r="H65" s="9"/>
      <c r="I65" s="6">
        <f t="shared" si="0"/>
        <v>3.2621368008852922</v>
      </c>
      <c r="J65" s="6">
        <f t="shared" si="1"/>
        <v>2.031747859331642</v>
      </c>
    </row>
    <row r="66" spans="1:10" ht="15">
      <c r="A66" s="7">
        <v>64</v>
      </c>
      <c r="B66" s="19">
        <v>3</v>
      </c>
      <c r="C66" s="14"/>
      <c r="D66" s="15"/>
      <c r="E66" s="19">
        <v>5.5</v>
      </c>
      <c r="F66" s="15"/>
      <c r="G66" s="8">
        <v>6.2</v>
      </c>
      <c r="H66" s="9"/>
      <c r="I66" s="6">
        <f t="shared" si="0"/>
        <v>-0.2492682084524892</v>
      </c>
      <c r="J66" s="6">
        <f t="shared" si="1"/>
        <v>0.31037370893034755</v>
      </c>
    </row>
    <row r="67" spans="1:10" ht="15">
      <c r="A67" s="7">
        <v>65</v>
      </c>
      <c r="B67" s="19">
        <v>3.1</v>
      </c>
      <c r="C67" s="14"/>
      <c r="D67" s="15"/>
      <c r="E67" s="19">
        <v>5.8</v>
      </c>
      <c r="F67" s="15"/>
      <c r="G67" s="8">
        <v>1.8</v>
      </c>
      <c r="H67" s="9"/>
      <c r="I67" s="6">
        <f t="shared" si="0"/>
        <v>3.018927655722405</v>
      </c>
      <c r="J67" s="6">
        <f t="shared" si="1"/>
        <v>4.0043264935485698</v>
      </c>
    </row>
    <row r="68" spans="1:10" ht="15">
      <c r="A68" s="7">
        <v>66</v>
      </c>
      <c r="B68" s="19">
        <v>3.8</v>
      </c>
      <c r="C68" s="14"/>
      <c r="D68" s="15"/>
      <c r="E68" s="19">
        <v>5.6</v>
      </c>
      <c r="F68" s="15"/>
      <c r="G68" s="8">
        <v>5.6</v>
      </c>
      <c r="H68" s="9"/>
      <c r="I68" s="6">
        <f t="shared" si="0"/>
        <v>-2.3988132239148219</v>
      </c>
      <c r="J68" s="6">
        <f t="shared" si="1"/>
        <v>0.35284966166105125</v>
      </c>
    </row>
    <row r="69" spans="1:10" ht="15">
      <c r="A69" s="7">
        <v>67</v>
      </c>
      <c r="B69" s="19">
        <v>3.5</v>
      </c>
      <c r="C69" s="14"/>
      <c r="D69" s="15"/>
      <c r="E69" s="19">
        <v>4.5</v>
      </c>
      <c r="F69" s="15"/>
      <c r="G69" s="8">
        <v>-2.8</v>
      </c>
      <c r="H69" s="9"/>
      <c r="I69" s="6">
        <f t="shared" si="0"/>
        <v>-1.1724585255456679</v>
      </c>
      <c r="J69" s="6">
        <f t="shared" si="1"/>
        <v>6.5977781923403036</v>
      </c>
    </row>
    <row r="70" spans="1:10" ht="15">
      <c r="A70" s="7">
        <v>68</v>
      </c>
      <c r="B70" s="19">
        <v>2.8</v>
      </c>
      <c r="C70" s="14"/>
      <c r="D70" s="15"/>
      <c r="E70" s="19">
        <v>4.2</v>
      </c>
      <c r="F70" s="15"/>
      <c r="G70" s="8">
        <v>3.1</v>
      </c>
      <c r="H70" s="9"/>
      <c r="I70" s="6">
        <f t="shared" si="0"/>
        <v>0.11642585481321337</v>
      </c>
      <c r="J70" s="6">
        <f t="shared" si="1"/>
        <v>6.0975784207651822</v>
      </c>
    </row>
    <row r="71" spans="1:10" ht="15">
      <c r="A71" s="7">
        <v>69</v>
      </c>
      <c r="B71" s="19">
        <v>3.4</v>
      </c>
      <c r="C71" s="14"/>
      <c r="D71" s="15"/>
      <c r="E71" s="19">
        <v>5.0999999999999996</v>
      </c>
      <c r="F71" s="15"/>
      <c r="G71" s="8">
        <v>2.8</v>
      </c>
      <c r="H71" s="9"/>
      <c r="I71" s="6">
        <f t="shared" si="0"/>
        <v>1.1389597105300773</v>
      </c>
      <c r="J71" s="6">
        <f t="shared" si="1"/>
        <v>6.503555958273437</v>
      </c>
    </row>
    <row r="72" spans="1:10" ht="15">
      <c r="A72" s="7">
        <v>70</v>
      </c>
      <c r="B72" s="19">
        <v>2.9</v>
      </c>
      <c r="C72" s="14"/>
      <c r="D72" s="15"/>
      <c r="E72" s="19">
        <v>4.5999999999999996</v>
      </c>
      <c r="F72" s="15"/>
      <c r="G72" s="8">
        <v>1.5</v>
      </c>
      <c r="H72" s="9"/>
      <c r="I72" s="6">
        <f t="shared" si="0"/>
        <v>2.8927354611517577</v>
      </c>
      <c r="J72" s="6">
        <f t="shared" si="1"/>
        <v>3.0948621151636613</v>
      </c>
    </row>
    <row r="73" spans="1:10" ht="15">
      <c r="A73" s="7">
        <v>71</v>
      </c>
      <c r="B73" s="19">
        <v>3.3</v>
      </c>
      <c r="C73" s="14"/>
      <c r="D73" s="15"/>
      <c r="E73" s="19">
        <v>5.6</v>
      </c>
      <c r="F73" s="15"/>
      <c r="G73" s="8">
        <v>6.8</v>
      </c>
      <c r="H73" s="9"/>
      <c r="I73" s="6">
        <f t="shared" si="0"/>
        <v>1.6305740587574069</v>
      </c>
      <c r="J73" s="6">
        <f t="shared" si="1"/>
        <v>0.43098828184557636</v>
      </c>
    </row>
    <row r="74" spans="1:10" ht="15">
      <c r="A74" s="7">
        <v>72</v>
      </c>
      <c r="B74" s="19">
        <v>3.2</v>
      </c>
      <c r="C74" s="14"/>
      <c r="D74" s="15"/>
      <c r="E74" s="19">
        <v>6.3</v>
      </c>
      <c r="F74" s="15"/>
      <c r="G74" s="8">
        <v>4.8</v>
      </c>
      <c r="H74" s="9"/>
      <c r="I74" s="6">
        <f t="shared" si="0"/>
        <v>-3.1877267482746903</v>
      </c>
      <c r="J74" s="6">
        <f t="shared" si="1"/>
        <v>3.0200032529937713</v>
      </c>
    </row>
    <row r="75" spans="1:10" ht="15">
      <c r="A75" s="7">
        <v>73</v>
      </c>
      <c r="B75" s="19">
        <v>2.6</v>
      </c>
      <c r="C75" s="14"/>
      <c r="D75" s="15"/>
      <c r="E75" s="19">
        <v>5.4</v>
      </c>
      <c r="F75" s="15"/>
      <c r="G75" s="8">
        <v>1.3</v>
      </c>
      <c r="H75" s="9"/>
      <c r="I75" s="6">
        <f t="shared" si="0"/>
        <v>2.5052512820847017</v>
      </c>
      <c r="J75" s="6">
        <f t="shared" si="1"/>
        <v>2.6045030455760729</v>
      </c>
    </row>
    <row r="76" spans="1:10" ht="15">
      <c r="A76" s="7">
        <v>74</v>
      </c>
      <c r="B76" s="19">
        <v>3.6</v>
      </c>
      <c r="C76" s="14"/>
      <c r="D76" s="15"/>
      <c r="E76" s="19">
        <v>4.7</v>
      </c>
      <c r="F76" s="15"/>
      <c r="G76" s="8">
        <v>-2.2000000000000002</v>
      </c>
      <c r="H76" s="9"/>
      <c r="I76" s="6">
        <f t="shared" si="0"/>
        <v>-2.9105870537505245</v>
      </c>
      <c r="J76" s="6">
        <f t="shared" si="1"/>
        <v>5.4186040221192453</v>
      </c>
    </row>
    <row r="77" spans="1:10" ht="15">
      <c r="A77" s="7">
        <v>75</v>
      </c>
      <c r="B77" s="19">
        <v>3.1</v>
      </c>
      <c r="C77" s="14"/>
      <c r="D77" s="15"/>
      <c r="E77" s="19">
        <v>4.8</v>
      </c>
      <c r="F77" s="15"/>
      <c r="G77" s="8">
        <v>0.8</v>
      </c>
      <c r="H77" s="9"/>
      <c r="I77" s="6">
        <f t="shared" si="0"/>
        <v>2.2238038817885206</v>
      </c>
      <c r="J77" s="6">
        <f t="shared" si="1"/>
        <v>1.140209201023787</v>
      </c>
    </row>
    <row r="78" spans="1:10" ht="15">
      <c r="A78" s="7">
        <v>76</v>
      </c>
      <c r="B78" s="19">
        <v>2.9</v>
      </c>
      <c r="C78" s="14"/>
      <c r="D78" s="15"/>
      <c r="E78" s="19">
        <v>5.3</v>
      </c>
      <c r="F78" s="15"/>
      <c r="G78" s="8">
        <v>6.3</v>
      </c>
      <c r="H78" s="9"/>
      <c r="I78" s="6">
        <f t="shared" si="0"/>
        <v>4.8760311404614162E-2</v>
      </c>
      <c r="J78" s="6">
        <f t="shared" si="1"/>
        <v>0.40040995448809591</v>
      </c>
    </row>
    <row r="79" spans="1:10" ht="15">
      <c r="A79" s="7">
        <v>77</v>
      </c>
      <c r="B79" s="19">
        <v>2.6</v>
      </c>
      <c r="C79" s="14"/>
      <c r="D79" s="15"/>
      <c r="E79" s="19">
        <v>4.8</v>
      </c>
      <c r="F79" s="15"/>
      <c r="G79" s="8">
        <v>8.4</v>
      </c>
      <c r="H79" s="9"/>
      <c r="I79" s="6">
        <f t="shared" si="0"/>
        <v>2.221957161029529</v>
      </c>
      <c r="J79" s="6">
        <f t="shared" si="1"/>
        <v>4.6501505007033828</v>
      </c>
    </row>
    <row r="80" spans="1:10" ht="15">
      <c r="A80" s="7">
        <v>78</v>
      </c>
      <c r="B80" s="19">
        <v>2.4</v>
      </c>
      <c r="C80" s="14"/>
      <c r="D80" s="15"/>
      <c r="E80" s="19">
        <v>4.5</v>
      </c>
      <c r="F80" s="15"/>
      <c r="G80" s="8">
        <v>8.9</v>
      </c>
      <c r="H80" s="9"/>
      <c r="I80" s="6">
        <f t="shared" si="0"/>
        <v>1.202450055498923</v>
      </c>
      <c r="J80" s="6">
        <f t="shared" si="1"/>
        <v>5.377044502178669</v>
      </c>
    </row>
    <row r="81" spans="1:10" ht="15">
      <c r="A81" s="7">
        <v>79</v>
      </c>
      <c r="B81" s="19">
        <v>3.1</v>
      </c>
      <c r="C81" s="14"/>
      <c r="D81" s="15"/>
      <c r="E81" s="19">
        <v>5.7</v>
      </c>
      <c r="F81" s="15"/>
      <c r="G81" s="8">
        <v>2.2999999999999998</v>
      </c>
      <c r="H81" s="9"/>
      <c r="I81" s="6">
        <f t="shared" si="0"/>
        <v>2.3116861577478329</v>
      </c>
      <c r="J81" s="6">
        <f t="shared" si="1"/>
        <v>5.3654556659674544</v>
      </c>
    </row>
    <row r="82" spans="1:10" ht="15">
      <c r="A82" s="7">
        <v>80</v>
      </c>
      <c r="B82" s="19">
        <v>2.8</v>
      </c>
      <c r="C82" s="14"/>
      <c r="D82" s="15"/>
      <c r="E82" s="19">
        <v>4.0999999999999996</v>
      </c>
      <c r="F82" s="15"/>
      <c r="G82" s="8">
        <v>1.3</v>
      </c>
      <c r="H82" s="9"/>
      <c r="I82" s="6">
        <f t="shared" si="0"/>
        <v>2.6979629191681402</v>
      </c>
      <c r="J82" s="6">
        <f t="shared" si="1"/>
        <v>2.5510032798511553</v>
      </c>
    </row>
    <row r="83" spans="1:10" ht="15">
      <c r="A83" s="7">
        <v>81</v>
      </c>
      <c r="B83" s="19">
        <v>3.7</v>
      </c>
      <c r="C83" s="14"/>
      <c r="D83" s="15"/>
      <c r="E83" s="19">
        <v>5.8</v>
      </c>
      <c r="F83" s="15"/>
      <c r="G83" s="8">
        <v>3.4</v>
      </c>
      <c r="H83" s="9"/>
      <c r="I83" s="6">
        <f t="shared" si="0"/>
        <v>-0.94550207749927562</v>
      </c>
      <c r="J83" s="6">
        <f t="shared" si="1"/>
        <v>6.8771533125440065</v>
      </c>
    </row>
  </sheetData>
  <mergeCells count="165">
    <mergeCell ref="B83:D83"/>
    <mergeCell ref="E83:F83"/>
    <mergeCell ref="B80:D80"/>
    <mergeCell ref="E80:F80"/>
    <mergeCell ref="B81:D81"/>
    <mergeCell ref="E81:F81"/>
    <mergeCell ref="B82:D82"/>
    <mergeCell ref="E82:F82"/>
    <mergeCell ref="B77:D77"/>
    <mergeCell ref="E77:F77"/>
    <mergeCell ref="B78:D78"/>
    <mergeCell ref="E78:F78"/>
    <mergeCell ref="B79:D79"/>
    <mergeCell ref="E79:F79"/>
    <mergeCell ref="B74:D74"/>
    <mergeCell ref="E74:F74"/>
    <mergeCell ref="B75:D75"/>
    <mergeCell ref="E75:F75"/>
    <mergeCell ref="B76:D76"/>
    <mergeCell ref="E76:F76"/>
    <mergeCell ref="B71:D71"/>
    <mergeCell ref="E71:F71"/>
    <mergeCell ref="B72:D72"/>
    <mergeCell ref="E72:F72"/>
    <mergeCell ref="B73:D73"/>
    <mergeCell ref="E73:F73"/>
    <mergeCell ref="B68:D68"/>
    <mergeCell ref="E68:F68"/>
    <mergeCell ref="B69:D69"/>
    <mergeCell ref="E69:F69"/>
    <mergeCell ref="B70:D70"/>
    <mergeCell ref="E70:F70"/>
    <mergeCell ref="B65:D65"/>
    <mergeCell ref="E65:F65"/>
    <mergeCell ref="B66:D66"/>
    <mergeCell ref="E66:F66"/>
    <mergeCell ref="B67:D67"/>
    <mergeCell ref="E67:F67"/>
    <mergeCell ref="B62:D62"/>
    <mergeCell ref="E62:F62"/>
    <mergeCell ref="B63:D63"/>
    <mergeCell ref="E63:F63"/>
    <mergeCell ref="B64:D64"/>
    <mergeCell ref="E64:F64"/>
    <mergeCell ref="B59:D59"/>
    <mergeCell ref="E59:F59"/>
    <mergeCell ref="B60:D60"/>
    <mergeCell ref="E60:F60"/>
    <mergeCell ref="B61:D61"/>
    <mergeCell ref="E61:F61"/>
    <mergeCell ref="B56:D56"/>
    <mergeCell ref="E56:F56"/>
    <mergeCell ref="B57:D57"/>
    <mergeCell ref="E57:F57"/>
    <mergeCell ref="B58:D58"/>
    <mergeCell ref="E58:F58"/>
    <mergeCell ref="B53:D53"/>
    <mergeCell ref="E53:F53"/>
    <mergeCell ref="B54:D54"/>
    <mergeCell ref="E54:F54"/>
    <mergeCell ref="B55:D55"/>
    <mergeCell ref="E55:F55"/>
    <mergeCell ref="B50:D50"/>
    <mergeCell ref="E50:F50"/>
    <mergeCell ref="B51:D51"/>
    <mergeCell ref="E51:F51"/>
    <mergeCell ref="B52:D52"/>
    <mergeCell ref="E52:F52"/>
    <mergeCell ref="B47:D47"/>
    <mergeCell ref="E47:F47"/>
    <mergeCell ref="B48:D48"/>
    <mergeCell ref="E48:F48"/>
    <mergeCell ref="B49:D49"/>
    <mergeCell ref="E49:F49"/>
    <mergeCell ref="B44:D44"/>
    <mergeCell ref="E44:F44"/>
    <mergeCell ref="B45:D45"/>
    <mergeCell ref="E45:F45"/>
    <mergeCell ref="B46:D46"/>
    <mergeCell ref="E46:F46"/>
    <mergeCell ref="B41:D41"/>
    <mergeCell ref="E41:F41"/>
    <mergeCell ref="B42:D42"/>
    <mergeCell ref="E42:F42"/>
    <mergeCell ref="B43:D43"/>
    <mergeCell ref="E43:F43"/>
    <mergeCell ref="B38:D38"/>
    <mergeCell ref="E38:F38"/>
    <mergeCell ref="B39:D39"/>
    <mergeCell ref="E39:F39"/>
    <mergeCell ref="B40:D40"/>
    <mergeCell ref="E40:F40"/>
    <mergeCell ref="B35:D35"/>
    <mergeCell ref="E35:F35"/>
    <mergeCell ref="B36:D36"/>
    <mergeCell ref="E36:F36"/>
    <mergeCell ref="B37:D37"/>
    <mergeCell ref="E37:F37"/>
    <mergeCell ref="B32:D32"/>
    <mergeCell ref="E32:F32"/>
    <mergeCell ref="B33:D33"/>
    <mergeCell ref="E33:F33"/>
    <mergeCell ref="B34:D34"/>
    <mergeCell ref="E34:F34"/>
    <mergeCell ref="B29:D29"/>
    <mergeCell ref="E29:F29"/>
    <mergeCell ref="B30:D30"/>
    <mergeCell ref="E30:F30"/>
    <mergeCell ref="B31:D31"/>
    <mergeCell ref="E31:F31"/>
    <mergeCell ref="B26:D26"/>
    <mergeCell ref="E26:F26"/>
    <mergeCell ref="B27:D27"/>
    <mergeCell ref="E27:F27"/>
    <mergeCell ref="B28:D28"/>
    <mergeCell ref="E28:F28"/>
    <mergeCell ref="B23:D23"/>
    <mergeCell ref="E23:F23"/>
    <mergeCell ref="B24:D24"/>
    <mergeCell ref="E24:F24"/>
    <mergeCell ref="B25:D25"/>
    <mergeCell ref="E25:F25"/>
    <mergeCell ref="B20:D20"/>
    <mergeCell ref="E20:F20"/>
    <mergeCell ref="B21:D21"/>
    <mergeCell ref="E21:F21"/>
    <mergeCell ref="B22:D22"/>
    <mergeCell ref="E22:F22"/>
    <mergeCell ref="B17:D17"/>
    <mergeCell ref="E17:F17"/>
    <mergeCell ref="B18:D18"/>
    <mergeCell ref="E18:F18"/>
    <mergeCell ref="B19:D19"/>
    <mergeCell ref="E19:F19"/>
    <mergeCell ref="B14:D14"/>
    <mergeCell ref="E14:F14"/>
    <mergeCell ref="B15:D15"/>
    <mergeCell ref="E15:F15"/>
    <mergeCell ref="B16:D16"/>
    <mergeCell ref="E16:F16"/>
    <mergeCell ref="B11:D11"/>
    <mergeCell ref="E11:F11"/>
    <mergeCell ref="B12:D12"/>
    <mergeCell ref="E12:F12"/>
    <mergeCell ref="B13:D13"/>
    <mergeCell ref="E13:F13"/>
    <mergeCell ref="B9:D9"/>
    <mergeCell ref="E9:F9"/>
    <mergeCell ref="B10:D10"/>
    <mergeCell ref="E10:F10"/>
    <mergeCell ref="B5:D5"/>
    <mergeCell ref="E5:F5"/>
    <mergeCell ref="B6:D6"/>
    <mergeCell ref="E6:F6"/>
    <mergeCell ref="B7:D7"/>
    <mergeCell ref="E7:F7"/>
    <mergeCell ref="A1:F1"/>
    <mergeCell ref="B2:D2"/>
    <mergeCell ref="E2:F2"/>
    <mergeCell ref="B3:D3"/>
    <mergeCell ref="E3:F3"/>
    <mergeCell ref="B4:D4"/>
    <mergeCell ref="E4:F4"/>
    <mergeCell ref="B8:D8"/>
    <mergeCell ref="E8:F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3"/>
  <sheetViews>
    <sheetView topLeftCell="I1" zoomScale="107" workbookViewId="0">
      <selection activeCell="X3" sqref="X3"/>
    </sheetView>
  </sheetViews>
  <sheetFormatPr baseColWidth="10" defaultColWidth="12.5" defaultRowHeight="15.75" customHeight="1"/>
  <cols>
    <col min="1" max="1" width="12.5" style="4"/>
    <col min="2" max="2" width="6.5" style="4" customWidth="1"/>
    <col min="3" max="3" width="2.33203125" style="4" hidden="1" customWidth="1"/>
    <col min="4" max="16384" width="12.5" style="4"/>
  </cols>
  <sheetData>
    <row r="1" spans="1:10" ht="15">
      <c r="A1" s="20" t="s">
        <v>7</v>
      </c>
      <c r="B1" s="21"/>
      <c r="C1" s="21"/>
      <c r="D1" s="21"/>
      <c r="E1" s="21"/>
      <c r="F1" s="21"/>
      <c r="G1" s="2"/>
      <c r="H1" s="2"/>
      <c r="I1" s="2"/>
      <c r="J1" s="3"/>
    </row>
    <row r="2" spans="1:10" ht="128">
      <c r="A2" s="17" t="s">
        <v>8</v>
      </c>
      <c r="B2" s="14"/>
      <c r="C2" s="15"/>
      <c r="D2" s="17" t="s">
        <v>9</v>
      </c>
      <c r="E2" s="15"/>
      <c r="F2" s="5" t="s">
        <v>15</v>
      </c>
      <c r="G2" s="5" t="s">
        <v>14</v>
      </c>
      <c r="H2" s="10"/>
      <c r="I2" s="6" t="s">
        <v>5</v>
      </c>
      <c r="J2" s="6" t="s">
        <v>6</v>
      </c>
    </row>
    <row r="3" spans="1:10" ht="15">
      <c r="A3" s="22">
        <v>1</v>
      </c>
      <c r="B3" s="14"/>
      <c r="C3" s="15"/>
      <c r="D3" s="19">
        <v>2.2000000000000002</v>
      </c>
      <c r="E3" s="15"/>
      <c r="F3" s="11">
        <v>5.3</v>
      </c>
      <c r="G3" s="8">
        <v>3.8</v>
      </c>
      <c r="H3" s="9"/>
      <c r="I3" s="6">
        <f t="shared" ref="I3:I83" si="0">D3*SIN(G3)</f>
        <v>-1.3460873600739818</v>
      </c>
      <c r="J3" s="6">
        <f t="shared" ref="J3:J83" si="1">3.12-D3*COS(G3)</f>
        <v>4.8601289662117173</v>
      </c>
    </row>
    <row r="4" spans="1:10" ht="15">
      <c r="A4" s="22">
        <v>2</v>
      </c>
      <c r="B4" s="14"/>
      <c r="C4" s="15"/>
      <c r="D4" s="19">
        <v>2.2999999999999998</v>
      </c>
      <c r="E4" s="15"/>
      <c r="F4" s="11">
        <v>4.5</v>
      </c>
      <c r="G4" s="8">
        <v>6.5</v>
      </c>
      <c r="H4" s="9"/>
      <c r="I4" s="6">
        <f t="shared" si="0"/>
        <v>0.49477597260197564</v>
      </c>
      <c r="J4" s="6">
        <f t="shared" si="1"/>
        <v>0.87384846082554635</v>
      </c>
    </row>
    <row r="5" spans="1:10" ht="15">
      <c r="A5" s="22">
        <v>3</v>
      </c>
      <c r="B5" s="14"/>
      <c r="C5" s="15"/>
      <c r="D5" s="19">
        <v>2</v>
      </c>
      <c r="E5" s="15"/>
      <c r="F5" s="11">
        <v>5.2</v>
      </c>
      <c r="G5" s="8">
        <v>-3.2</v>
      </c>
      <c r="H5" s="9"/>
      <c r="I5" s="6">
        <f t="shared" si="0"/>
        <v>0.11674828685516017</v>
      </c>
      <c r="J5" s="6">
        <f t="shared" si="1"/>
        <v>5.1165895515895059</v>
      </c>
    </row>
    <row r="6" spans="1:10" ht="15">
      <c r="A6" s="22">
        <v>4</v>
      </c>
      <c r="B6" s="14"/>
      <c r="C6" s="15"/>
      <c r="D6" s="19">
        <v>2.4</v>
      </c>
      <c r="E6" s="15"/>
      <c r="F6" s="11">
        <v>5.4</v>
      </c>
      <c r="G6" s="8">
        <v>6.5</v>
      </c>
      <c r="H6" s="9"/>
      <c r="I6" s="6">
        <f t="shared" si="0"/>
        <v>0.51628797141075722</v>
      </c>
      <c r="J6" s="6">
        <f t="shared" si="1"/>
        <v>0.77618969825274364</v>
      </c>
    </row>
    <row r="7" spans="1:10" ht="15">
      <c r="A7" s="22">
        <v>5</v>
      </c>
      <c r="B7" s="14"/>
      <c r="C7" s="15"/>
      <c r="D7" s="19">
        <v>3.5</v>
      </c>
      <c r="E7" s="15"/>
      <c r="F7" s="11">
        <v>4.5</v>
      </c>
      <c r="G7" s="8">
        <v>0.8</v>
      </c>
      <c r="H7" s="9"/>
      <c r="I7" s="6">
        <f t="shared" si="0"/>
        <v>2.5107463181483296</v>
      </c>
      <c r="J7" s="6">
        <f t="shared" si="1"/>
        <v>0.68152651728492142</v>
      </c>
    </row>
    <row r="8" spans="1:10" ht="15">
      <c r="A8" s="22">
        <v>6</v>
      </c>
      <c r="B8" s="14"/>
      <c r="C8" s="15"/>
      <c r="D8" s="19">
        <v>3</v>
      </c>
      <c r="E8" s="15"/>
      <c r="F8" s="11">
        <v>5.2</v>
      </c>
      <c r="G8" s="8">
        <v>0.7</v>
      </c>
      <c r="H8" s="9"/>
      <c r="I8" s="6">
        <f t="shared" si="0"/>
        <v>1.9326530617130731</v>
      </c>
      <c r="J8" s="6">
        <f t="shared" si="1"/>
        <v>0.82547343814653473</v>
      </c>
    </row>
    <row r="9" spans="1:10" ht="15">
      <c r="A9" s="22">
        <v>7</v>
      </c>
      <c r="B9" s="14"/>
      <c r="C9" s="15"/>
      <c r="D9" s="19">
        <v>4.2</v>
      </c>
      <c r="E9" s="15"/>
      <c r="F9" s="11">
        <v>5.4</v>
      </c>
      <c r="G9" s="8">
        <v>5.7</v>
      </c>
      <c r="H9" s="9"/>
      <c r="I9" s="6">
        <f t="shared" si="0"/>
        <v>-2.3128792789100778</v>
      </c>
      <c r="J9" s="6">
        <f t="shared" si="1"/>
        <v>-0.38579369632447102</v>
      </c>
    </row>
    <row r="10" spans="1:10" ht="15">
      <c r="A10" s="22">
        <v>8</v>
      </c>
      <c r="B10" s="14"/>
      <c r="C10" s="15"/>
      <c r="D10" s="19">
        <v>3.9</v>
      </c>
      <c r="E10" s="15"/>
      <c r="F10" s="11">
        <v>5.5</v>
      </c>
      <c r="G10" s="8">
        <v>1.3</v>
      </c>
      <c r="H10" s="9"/>
      <c r="I10" s="6">
        <f t="shared" si="0"/>
        <v>3.7578769231270526</v>
      </c>
      <c r="J10" s="6">
        <f t="shared" si="1"/>
        <v>2.0767545683641098</v>
      </c>
    </row>
    <row r="11" spans="1:10" ht="15">
      <c r="A11" s="22">
        <v>9</v>
      </c>
      <c r="B11" s="14"/>
      <c r="C11" s="15"/>
      <c r="D11" s="19">
        <v>3.2</v>
      </c>
      <c r="E11" s="15"/>
      <c r="F11" s="11">
        <v>4.5</v>
      </c>
      <c r="G11" s="8">
        <v>-2.7</v>
      </c>
      <c r="H11" s="9"/>
      <c r="I11" s="6">
        <f t="shared" si="0"/>
        <v>-1.3676156167482554</v>
      </c>
      <c r="J11" s="6">
        <f t="shared" si="1"/>
        <v>6.0130308544545965</v>
      </c>
    </row>
    <row r="12" spans="1:10" ht="15">
      <c r="A12" s="22">
        <v>10</v>
      </c>
      <c r="B12" s="14"/>
      <c r="C12" s="15"/>
      <c r="D12" s="19">
        <v>3.5</v>
      </c>
      <c r="E12" s="15"/>
      <c r="F12" s="11">
        <v>5</v>
      </c>
      <c r="G12" s="8">
        <v>2.2999999999999998</v>
      </c>
      <c r="H12" s="9"/>
      <c r="I12" s="6">
        <f t="shared" si="0"/>
        <v>2.6099682426185211</v>
      </c>
      <c r="J12" s="6">
        <f t="shared" si="1"/>
        <v>5.451966074479385</v>
      </c>
    </row>
    <row r="13" spans="1:10" ht="15">
      <c r="A13" s="22">
        <v>11</v>
      </c>
      <c r="B13" s="14"/>
      <c r="C13" s="15"/>
      <c r="D13" s="19">
        <v>1.9</v>
      </c>
      <c r="E13" s="15"/>
      <c r="F13" s="11">
        <v>4.5999999999999996</v>
      </c>
      <c r="G13" s="8">
        <v>5.3</v>
      </c>
      <c r="H13" s="9"/>
      <c r="I13" s="6">
        <f t="shared" si="0"/>
        <v>-1.5813081402254123</v>
      </c>
      <c r="J13" s="6">
        <f t="shared" si="1"/>
        <v>2.066688761259595</v>
      </c>
    </row>
    <row r="14" spans="1:10" ht="15">
      <c r="A14" s="22">
        <v>12</v>
      </c>
      <c r="B14" s="14"/>
      <c r="C14" s="15"/>
      <c r="D14" s="19">
        <v>3.8</v>
      </c>
      <c r="E14" s="15"/>
      <c r="F14" s="11">
        <v>7.6</v>
      </c>
      <c r="G14" s="8">
        <v>6.3</v>
      </c>
      <c r="H14" s="9"/>
      <c r="I14" s="6">
        <f t="shared" si="0"/>
        <v>6.3892821840528899E-2</v>
      </c>
      <c r="J14" s="6">
        <f t="shared" si="1"/>
        <v>-0.6794628182569773</v>
      </c>
    </row>
    <row r="15" spans="1:10" ht="15">
      <c r="A15" s="22">
        <v>13</v>
      </c>
      <c r="B15" s="14"/>
      <c r="C15" s="15"/>
      <c r="D15" s="19">
        <v>3.9</v>
      </c>
      <c r="E15" s="15"/>
      <c r="F15" s="11">
        <v>6.2</v>
      </c>
      <c r="G15" s="8">
        <v>-7.2</v>
      </c>
      <c r="H15" s="9"/>
      <c r="I15" s="6">
        <f t="shared" si="0"/>
        <v>-3.0953046690116972</v>
      </c>
      <c r="J15" s="6">
        <f t="shared" si="1"/>
        <v>0.74742987332420752</v>
      </c>
    </row>
    <row r="16" spans="1:10" ht="15">
      <c r="A16" s="22">
        <v>14</v>
      </c>
      <c r="B16" s="14"/>
      <c r="C16" s="15"/>
      <c r="D16" s="19">
        <v>4.2</v>
      </c>
      <c r="E16" s="15"/>
      <c r="F16" s="11">
        <v>6.6</v>
      </c>
      <c r="G16" s="8">
        <v>1.2</v>
      </c>
      <c r="H16" s="9"/>
      <c r="I16" s="6">
        <f t="shared" si="0"/>
        <v>3.9145641610623505</v>
      </c>
      <c r="J16" s="6">
        <f t="shared" si="1"/>
        <v>1.5980974311979708</v>
      </c>
    </row>
    <row r="17" spans="1:10" ht="15">
      <c r="A17" s="22">
        <v>15</v>
      </c>
      <c r="B17" s="14"/>
      <c r="C17" s="15"/>
      <c r="D17" s="19">
        <v>3.7</v>
      </c>
      <c r="E17" s="15"/>
      <c r="F17" s="11">
        <v>5.6</v>
      </c>
      <c r="G17" s="8">
        <v>4.5999999999999996</v>
      </c>
      <c r="H17" s="9"/>
      <c r="I17" s="6">
        <f t="shared" si="0"/>
        <v>-3.6766567134438186</v>
      </c>
      <c r="J17" s="6">
        <f t="shared" si="1"/>
        <v>3.534964349659703</v>
      </c>
    </row>
    <row r="18" spans="1:10" ht="15">
      <c r="A18" s="22">
        <v>16</v>
      </c>
      <c r="B18" s="14"/>
      <c r="C18" s="15"/>
      <c r="D18" s="19">
        <v>2.9</v>
      </c>
      <c r="E18" s="15"/>
      <c r="F18" s="11">
        <v>4.5</v>
      </c>
      <c r="G18" s="8">
        <v>2</v>
      </c>
      <c r="H18" s="9"/>
      <c r="I18" s="6">
        <f t="shared" si="0"/>
        <v>2.636962537794477</v>
      </c>
      <c r="J18" s="6">
        <f t="shared" si="1"/>
        <v>4.3268258259867132</v>
      </c>
    </row>
    <row r="19" spans="1:10" ht="15">
      <c r="A19" s="22">
        <v>17</v>
      </c>
      <c r="B19" s="14"/>
      <c r="C19" s="15"/>
      <c r="D19" s="19">
        <v>3.3</v>
      </c>
      <c r="E19" s="15"/>
      <c r="F19" s="11">
        <v>4.8</v>
      </c>
      <c r="G19" s="8">
        <v>4.2</v>
      </c>
      <c r="H19" s="9"/>
      <c r="I19" s="6">
        <f t="shared" si="0"/>
        <v>-2.8762000489648409</v>
      </c>
      <c r="J19" s="6">
        <f t="shared" si="1"/>
        <v>4.7378607104243082</v>
      </c>
    </row>
    <row r="20" spans="1:10" ht="15">
      <c r="A20" s="22">
        <v>18</v>
      </c>
      <c r="B20" s="14"/>
      <c r="C20" s="15"/>
      <c r="D20" s="19">
        <v>3.4</v>
      </c>
      <c r="E20" s="15"/>
      <c r="F20" s="11">
        <v>5.5</v>
      </c>
      <c r="G20" s="8">
        <v>-3.2</v>
      </c>
      <c r="H20" s="9"/>
      <c r="I20" s="6">
        <f t="shared" si="0"/>
        <v>0.19847208765377228</v>
      </c>
      <c r="J20" s="6">
        <f t="shared" si="1"/>
        <v>6.5142022377021611</v>
      </c>
    </row>
    <row r="21" spans="1:10" ht="15">
      <c r="A21" s="22">
        <v>19</v>
      </c>
      <c r="B21" s="14"/>
      <c r="C21" s="15"/>
      <c r="D21" s="18">
        <v>2.63</v>
      </c>
      <c r="E21" s="15"/>
      <c r="F21" s="11">
        <v>4.5</v>
      </c>
      <c r="G21" s="8">
        <v>5.2</v>
      </c>
      <c r="H21" s="9"/>
      <c r="I21" s="6">
        <f t="shared" si="0"/>
        <v>-2.3234857445440027</v>
      </c>
      <c r="J21" s="6">
        <f t="shared" si="1"/>
        <v>1.8878011544800084</v>
      </c>
    </row>
    <row r="22" spans="1:10" ht="15">
      <c r="A22" s="22">
        <v>20</v>
      </c>
      <c r="B22" s="14"/>
      <c r="C22" s="15"/>
      <c r="D22" s="19">
        <v>3.5</v>
      </c>
      <c r="E22" s="15"/>
      <c r="F22" s="11">
        <v>5.8</v>
      </c>
      <c r="G22" s="8">
        <v>1.5</v>
      </c>
      <c r="H22" s="9"/>
      <c r="I22" s="6">
        <f t="shared" si="0"/>
        <v>3.4912324531141907</v>
      </c>
      <c r="J22" s="6">
        <f t="shared" si="1"/>
        <v>2.8724197941630401</v>
      </c>
    </row>
    <row r="23" spans="1:10" ht="15">
      <c r="A23" s="22">
        <v>21</v>
      </c>
      <c r="B23" s="14"/>
      <c r="C23" s="15"/>
      <c r="D23" s="18">
        <v>2.98</v>
      </c>
      <c r="E23" s="15"/>
      <c r="F23" s="11">
        <v>4.7</v>
      </c>
      <c r="G23" s="8">
        <v>2.4</v>
      </c>
      <c r="H23" s="9"/>
      <c r="I23" s="6">
        <f t="shared" si="0"/>
        <v>2.01288027804243</v>
      </c>
      <c r="J23" s="6">
        <f t="shared" si="1"/>
        <v>5.3174332723129112</v>
      </c>
    </row>
    <row r="24" spans="1:10" ht="15">
      <c r="A24" s="22">
        <v>22</v>
      </c>
      <c r="B24" s="14"/>
      <c r="C24" s="15"/>
      <c r="D24" s="18">
        <v>3.04</v>
      </c>
      <c r="E24" s="15"/>
      <c r="F24" s="12">
        <v>4.8499999999999996</v>
      </c>
      <c r="G24" s="8">
        <v>-3.5</v>
      </c>
      <c r="H24" s="9"/>
      <c r="I24" s="6">
        <f t="shared" si="0"/>
        <v>1.0663810121764443</v>
      </c>
      <c r="J24" s="6">
        <f t="shared" si="1"/>
        <v>5.966828329364021</v>
      </c>
    </row>
    <row r="25" spans="1:10" ht="15">
      <c r="A25" s="22">
        <v>23</v>
      </c>
      <c r="B25" s="14"/>
      <c r="C25" s="15"/>
      <c r="D25" s="19">
        <v>2.5</v>
      </c>
      <c r="E25" s="15"/>
      <c r="F25" s="11">
        <v>5.2</v>
      </c>
      <c r="G25" s="8">
        <v>4.5</v>
      </c>
      <c r="H25" s="9"/>
      <c r="I25" s="6">
        <f t="shared" si="0"/>
        <v>-2.4438252941627425</v>
      </c>
      <c r="J25" s="6">
        <f t="shared" si="1"/>
        <v>3.6469894985769491</v>
      </c>
    </row>
    <row r="26" spans="1:10" ht="15">
      <c r="A26" s="22">
        <v>24</v>
      </c>
      <c r="B26" s="14"/>
      <c r="C26" s="15"/>
      <c r="D26" s="19">
        <v>3.5</v>
      </c>
      <c r="E26" s="15"/>
      <c r="F26" s="11">
        <v>4.2</v>
      </c>
      <c r="G26" s="8">
        <v>3.2</v>
      </c>
      <c r="H26" s="9"/>
      <c r="I26" s="6">
        <f t="shared" si="0"/>
        <v>-0.20430950199653031</v>
      </c>
      <c r="J26" s="6">
        <f t="shared" si="1"/>
        <v>6.6140317152816355</v>
      </c>
    </row>
    <row r="27" spans="1:10" ht="15">
      <c r="A27" s="22">
        <v>25</v>
      </c>
      <c r="B27" s="14"/>
      <c r="C27" s="15"/>
      <c r="D27" s="19">
        <v>2.4</v>
      </c>
      <c r="E27" s="15"/>
      <c r="F27" s="11">
        <v>4.5</v>
      </c>
      <c r="G27" s="8">
        <v>3.1</v>
      </c>
      <c r="H27" s="9"/>
      <c r="I27" s="6">
        <f t="shared" si="0"/>
        <v>9.9793589839897182E-2</v>
      </c>
      <c r="J27" s="6">
        <f t="shared" si="1"/>
        <v>5.5179243606558703</v>
      </c>
    </row>
    <row r="28" spans="1:10" ht="15">
      <c r="A28" s="22">
        <v>26</v>
      </c>
      <c r="B28" s="14"/>
      <c r="C28" s="15"/>
      <c r="D28" s="19">
        <v>3.8</v>
      </c>
      <c r="E28" s="15"/>
      <c r="F28" s="11">
        <v>4.5</v>
      </c>
      <c r="G28" s="8">
        <v>1</v>
      </c>
      <c r="H28" s="9"/>
      <c r="I28" s="6">
        <f t="shared" si="0"/>
        <v>3.1975897422700066</v>
      </c>
      <c r="J28" s="6">
        <f t="shared" si="1"/>
        <v>1.0668512377010693</v>
      </c>
    </row>
    <row r="29" spans="1:10" ht="15">
      <c r="A29" s="22">
        <v>27</v>
      </c>
      <c r="B29" s="14"/>
      <c r="C29" s="15"/>
      <c r="D29" s="19">
        <v>3.5</v>
      </c>
      <c r="E29" s="15"/>
      <c r="F29" s="11">
        <v>5.2</v>
      </c>
      <c r="G29" s="8">
        <v>2</v>
      </c>
      <c r="H29" s="9"/>
      <c r="I29" s="6">
        <f t="shared" si="0"/>
        <v>3.1825409938898859</v>
      </c>
      <c r="J29" s="6">
        <f t="shared" si="1"/>
        <v>4.5765139279149984</v>
      </c>
    </row>
    <row r="30" spans="1:10" ht="15">
      <c r="A30" s="22">
        <v>28</v>
      </c>
      <c r="B30" s="14"/>
      <c r="C30" s="15"/>
      <c r="D30" s="19">
        <v>2.4</v>
      </c>
      <c r="E30" s="15"/>
      <c r="F30" s="11">
        <v>6.3</v>
      </c>
      <c r="G30" s="8">
        <v>6.8</v>
      </c>
      <c r="H30" s="9"/>
      <c r="I30" s="6">
        <f t="shared" si="0"/>
        <v>1.1858720427326594</v>
      </c>
      <c r="J30" s="6">
        <f t="shared" si="1"/>
        <v>1.0334460231604194</v>
      </c>
    </row>
    <row r="31" spans="1:10" ht="15">
      <c r="A31" s="22">
        <v>29</v>
      </c>
      <c r="B31" s="14"/>
      <c r="C31" s="15"/>
      <c r="D31" s="19">
        <v>3.2</v>
      </c>
      <c r="E31" s="15"/>
      <c r="F31" s="11">
        <v>5.8</v>
      </c>
      <c r="G31" s="8">
        <v>4.2</v>
      </c>
      <c r="H31" s="9"/>
      <c r="I31" s="6">
        <f t="shared" si="0"/>
        <v>-2.7890424717234823</v>
      </c>
      <c r="J31" s="6">
        <f t="shared" si="1"/>
        <v>4.6888346282902384</v>
      </c>
    </row>
    <row r="32" spans="1:10" ht="15">
      <c r="A32" s="22">
        <v>30</v>
      </c>
      <c r="B32" s="14"/>
      <c r="C32" s="15"/>
      <c r="D32" s="19">
        <v>2.9</v>
      </c>
      <c r="E32" s="15"/>
      <c r="F32" s="11">
        <v>5.5</v>
      </c>
      <c r="G32" s="8">
        <v>2.5</v>
      </c>
      <c r="H32" s="9"/>
      <c r="I32" s="6">
        <f t="shared" si="0"/>
        <v>1.7355692179014739</v>
      </c>
      <c r="J32" s="6">
        <f t="shared" si="1"/>
        <v>5.4433164850861075</v>
      </c>
    </row>
    <row r="33" spans="1:10" ht="15">
      <c r="A33" s="22">
        <v>31</v>
      </c>
      <c r="B33" s="14"/>
      <c r="C33" s="15"/>
      <c r="D33" s="19">
        <v>2.4</v>
      </c>
      <c r="E33" s="15"/>
      <c r="F33" s="11">
        <v>4.9000000000000004</v>
      </c>
      <c r="G33" s="8">
        <v>-3.7</v>
      </c>
      <c r="H33" s="9"/>
      <c r="I33" s="6">
        <f t="shared" si="0"/>
        <v>1.2716067381803842</v>
      </c>
      <c r="J33" s="6">
        <f t="shared" si="1"/>
        <v>5.1554400761049788</v>
      </c>
    </row>
    <row r="34" spans="1:10" ht="15">
      <c r="A34" s="22">
        <v>32</v>
      </c>
      <c r="B34" s="14"/>
      <c r="C34" s="15"/>
      <c r="D34" s="19">
        <v>2.9</v>
      </c>
      <c r="E34" s="15"/>
      <c r="F34" s="11">
        <v>5.8</v>
      </c>
      <c r="G34" s="8">
        <v>7.5</v>
      </c>
      <c r="H34" s="9"/>
      <c r="I34" s="6">
        <f t="shared" si="0"/>
        <v>2.7201999326467425</v>
      </c>
      <c r="J34" s="6">
        <f t="shared" si="1"/>
        <v>2.1147575782784251</v>
      </c>
    </row>
    <row r="35" spans="1:10" ht="15">
      <c r="A35" s="22">
        <v>33</v>
      </c>
      <c r="B35" s="14"/>
      <c r="C35" s="15"/>
      <c r="D35" s="19">
        <v>3.7</v>
      </c>
      <c r="E35" s="15"/>
      <c r="F35" s="11">
        <v>6.2</v>
      </c>
      <c r="G35" s="8">
        <v>3.2</v>
      </c>
      <c r="H35" s="9"/>
      <c r="I35" s="6">
        <f t="shared" si="0"/>
        <v>-0.21598433068204634</v>
      </c>
      <c r="J35" s="6">
        <f t="shared" si="1"/>
        <v>6.8136906704405868</v>
      </c>
    </row>
    <row r="36" spans="1:10" ht="15">
      <c r="A36" s="22">
        <v>34</v>
      </c>
      <c r="B36" s="14"/>
      <c r="C36" s="15"/>
      <c r="D36" s="19">
        <v>3.2</v>
      </c>
      <c r="E36" s="15"/>
      <c r="F36" s="11">
        <v>5.5</v>
      </c>
      <c r="G36" s="8">
        <v>4.0999999999999996</v>
      </c>
      <c r="H36" s="9"/>
      <c r="I36" s="6">
        <f t="shared" si="0"/>
        <v>-2.6184867554061131</v>
      </c>
      <c r="J36" s="6">
        <f t="shared" si="1"/>
        <v>4.9594366289064613</v>
      </c>
    </row>
    <row r="37" spans="1:10" ht="15">
      <c r="A37" s="22">
        <v>35</v>
      </c>
      <c r="B37" s="14"/>
      <c r="C37" s="15"/>
      <c r="D37" s="19">
        <v>2.8</v>
      </c>
      <c r="E37" s="15"/>
      <c r="F37" s="11">
        <v>4.7</v>
      </c>
      <c r="G37" s="8">
        <v>1</v>
      </c>
      <c r="H37" s="9"/>
      <c r="I37" s="6">
        <f t="shared" si="0"/>
        <v>2.3561187574621099</v>
      </c>
      <c r="J37" s="6">
        <f t="shared" si="1"/>
        <v>1.6071535435692088</v>
      </c>
    </row>
    <row r="38" spans="1:10" ht="15">
      <c r="A38" s="22">
        <v>36</v>
      </c>
      <c r="B38" s="14"/>
      <c r="C38" s="15"/>
      <c r="D38" s="18">
        <v>3.64</v>
      </c>
      <c r="E38" s="15"/>
      <c r="F38" s="11">
        <v>5.4</v>
      </c>
      <c r="G38" s="8">
        <v>2.4</v>
      </c>
      <c r="H38" s="9"/>
      <c r="I38" s="6">
        <f t="shared" si="0"/>
        <v>2.4586859772061898</v>
      </c>
      <c r="J38" s="6">
        <f t="shared" si="1"/>
        <v>5.804113124570133</v>
      </c>
    </row>
    <row r="39" spans="1:10" ht="15">
      <c r="A39" s="22">
        <v>37</v>
      </c>
      <c r="B39" s="14"/>
      <c r="C39" s="15"/>
      <c r="D39" s="18">
        <v>2.44</v>
      </c>
      <c r="E39" s="15"/>
      <c r="F39" s="11">
        <v>4.9000000000000004</v>
      </c>
      <c r="G39" s="8">
        <v>1.7</v>
      </c>
      <c r="H39" s="9"/>
      <c r="I39" s="6">
        <f t="shared" si="0"/>
        <v>2.4196621375040235</v>
      </c>
      <c r="J39" s="6">
        <f t="shared" si="1"/>
        <v>3.4343805660810802</v>
      </c>
    </row>
    <row r="40" spans="1:10" ht="15">
      <c r="A40" s="22">
        <v>38</v>
      </c>
      <c r="B40" s="14"/>
      <c r="C40" s="15"/>
      <c r="D40" s="18">
        <v>3.32</v>
      </c>
      <c r="E40" s="15"/>
      <c r="F40" s="11">
        <v>5.2</v>
      </c>
      <c r="G40" s="8">
        <v>3.6</v>
      </c>
      <c r="H40" s="9"/>
      <c r="I40" s="6">
        <f t="shared" si="0"/>
        <v>-1.4691678717389101</v>
      </c>
      <c r="J40" s="6">
        <f t="shared" si="1"/>
        <v>6.0972379422293681</v>
      </c>
    </row>
    <row r="41" spans="1:10" ht="15">
      <c r="A41" s="22">
        <v>39</v>
      </c>
      <c r="B41" s="14"/>
      <c r="C41" s="15"/>
      <c r="D41" s="18">
        <v>3.61</v>
      </c>
      <c r="E41" s="15"/>
      <c r="F41" s="11">
        <v>4.7</v>
      </c>
      <c r="G41" s="8">
        <v>1.2</v>
      </c>
      <c r="H41" s="9"/>
      <c r="I41" s="6">
        <f t="shared" si="0"/>
        <v>3.3646611003416869</v>
      </c>
      <c r="J41" s="6">
        <f t="shared" si="1"/>
        <v>1.8118885063392083</v>
      </c>
    </row>
    <row r="42" spans="1:10" ht="15">
      <c r="A42" s="22">
        <v>40</v>
      </c>
      <c r="B42" s="14"/>
      <c r="C42" s="15"/>
      <c r="D42" s="18">
        <v>3.04</v>
      </c>
      <c r="E42" s="15"/>
      <c r="F42" s="11">
        <v>5.8</v>
      </c>
      <c r="G42" s="8">
        <v>3.5</v>
      </c>
      <c r="H42" s="9"/>
      <c r="I42" s="6">
        <f t="shared" si="0"/>
        <v>-1.0663810121764443</v>
      </c>
      <c r="J42" s="6">
        <f t="shared" si="1"/>
        <v>5.966828329364021</v>
      </c>
    </row>
    <row r="43" spans="1:10" ht="15">
      <c r="A43" s="22">
        <v>41</v>
      </c>
      <c r="B43" s="14"/>
      <c r="C43" s="15"/>
      <c r="D43" s="19">
        <v>2.9</v>
      </c>
      <c r="E43" s="15"/>
      <c r="F43" s="11">
        <v>4.0999999999999996</v>
      </c>
      <c r="G43" s="8">
        <v>6.5</v>
      </c>
      <c r="H43" s="9"/>
      <c r="I43" s="6">
        <f t="shared" si="0"/>
        <v>0.62384796545466503</v>
      </c>
      <c r="J43" s="6">
        <f t="shared" si="1"/>
        <v>0.2878958853887319</v>
      </c>
    </row>
    <row r="44" spans="1:10" ht="15">
      <c r="A44" s="22">
        <v>42</v>
      </c>
      <c r="B44" s="14"/>
      <c r="C44" s="15"/>
      <c r="D44" s="18">
        <v>2.78</v>
      </c>
      <c r="E44" s="15"/>
      <c r="F44" s="11">
        <v>4.8</v>
      </c>
      <c r="G44" s="8">
        <v>3.5</v>
      </c>
      <c r="H44" s="9"/>
      <c r="I44" s="6">
        <f t="shared" si="0"/>
        <v>-0.97517737297714313</v>
      </c>
      <c r="J44" s="6">
        <f t="shared" si="1"/>
        <v>5.7233495906684135</v>
      </c>
    </row>
    <row r="45" spans="1:10" ht="15">
      <c r="A45" s="22">
        <v>43</v>
      </c>
      <c r="B45" s="14"/>
      <c r="C45" s="15"/>
      <c r="D45" s="19">
        <v>3.4</v>
      </c>
      <c r="E45" s="15"/>
      <c r="F45" s="11">
        <v>5.2</v>
      </c>
      <c r="G45" s="8">
        <v>0.8</v>
      </c>
      <c r="H45" s="9"/>
      <c r="I45" s="6">
        <f t="shared" si="0"/>
        <v>2.4390107090583775</v>
      </c>
      <c r="J45" s="6">
        <f t="shared" si="1"/>
        <v>0.75119718821963799</v>
      </c>
    </row>
    <row r="46" spans="1:10" ht="15">
      <c r="A46" s="22">
        <v>44</v>
      </c>
      <c r="B46" s="14"/>
      <c r="C46" s="15"/>
      <c r="D46" s="19">
        <v>2.6</v>
      </c>
      <c r="E46" s="15"/>
      <c r="F46" s="11">
        <v>4.2</v>
      </c>
      <c r="G46" s="8">
        <v>1.4</v>
      </c>
      <c r="H46" s="9"/>
      <c r="I46" s="6">
        <f t="shared" si="0"/>
        <v>2.5621692979699966</v>
      </c>
      <c r="J46" s="6">
        <f t="shared" si="1"/>
        <v>2.6780854284593736</v>
      </c>
    </row>
    <row r="47" spans="1:10" ht="15">
      <c r="A47" s="22">
        <v>45</v>
      </c>
      <c r="B47" s="14"/>
      <c r="C47" s="15"/>
      <c r="D47" s="19">
        <v>2.8</v>
      </c>
      <c r="E47" s="15"/>
      <c r="F47" s="12">
        <v>5.21</v>
      </c>
      <c r="G47" s="8">
        <v>3.8</v>
      </c>
      <c r="H47" s="9"/>
      <c r="I47" s="6">
        <f t="shared" si="0"/>
        <v>-1.7132020946396129</v>
      </c>
      <c r="J47" s="6">
        <f t="shared" si="1"/>
        <v>5.3347095933603672</v>
      </c>
    </row>
    <row r="48" spans="1:10" ht="15">
      <c r="A48" s="22">
        <v>46</v>
      </c>
      <c r="B48" s="14"/>
      <c r="C48" s="15"/>
      <c r="D48" s="18">
        <v>2.63</v>
      </c>
      <c r="E48" s="15"/>
      <c r="F48" s="12">
        <v>4.21</v>
      </c>
      <c r="G48" s="8">
        <v>6.9</v>
      </c>
      <c r="H48" s="9"/>
      <c r="I48" s="6">
        <f t="shared" si="0"/>
        <v>1.5212965803409662</v>
      </c>
      <c r="J48" s="6">
        <f t="shared" si="1"/>
        <v>0.97464298667031191</v>
      </c>
    </row>
    <row r="49" spans="1:10" ht="15">
      <c r="A49" s="22">
        <v>47</v>
      </c>
      <c r="B49" s="14"/>
      <c r="C49" s="15"/>
      <c r="D49" s="18">
        <v>1.8</v>
      </c>
      <c r="E49" s="15"/>
      <c r="F49" s="12">
        <v>5.47</v>
      </c>
      <c r="G49" s="8">
        <v>-5.5</v>
      </c>
      <c r="H49" s="9"/>
      <c r="I49" s="6">
        <f t="shared" si="0"/>
        <v>1.2699725860267055</v>
      </c>
      <c r="J49" s="6">
        <f t="shared" si="1"/>
        <v>1.844394406275732</v>
      </c>
    </row>
    <row r="50" spans="1:10" ht="15">
      <c r="A50" s="22">
        <v>48</v>
      </c>
      <c r="B50" s="14"/>
      <c r="C50" s="15"/>
      <c r="D50" s="18">
        <v>2.91</v>
      </c>
      <c r="E50" s="15"/>
      <c r="F50" s="12">
        <v>3.66</v>
      </c>
      <c r="G50" s="8">
        <v>0.8</v>
      </c>
      <c r="H50" s="9"/>
      <c r="I50" s="6">
        <f t="shared" si="0"/>
        <v>2.0875062245176115</v>
      </c>
      <c r="J50" s="6">
        <f t="shared" si="1"/>
        <v>1.0925834757997488</v>
      </c>
    </row>
    <row r="51" spans="1:10" ht="15">
      <c r="A51" s="22">
        <v>49</v>
      </c>
      <c r="B51" s="14"/>
      <c r="C51" s="15"/>
      <c r="D51" s="18">
        <v>3.23</v>
      </c>
      <c r="E51" s="15"/>
      <c r="F51" s="11">
        <v>5.3</v>
      </c>
      <c r="G51" s="8">
        <v>4.9000000000000004</v>
      </c>
      <c r="H51" s="9"/>
      <c r="I51" s="6">
        <f t="shared" si="0"/>
        <v>-3.1733219387765939</v>
      </c>
      <c r="J51" s="6">
        <f t="shared" si="1"/>
        <v>2.5175650467650805</v>
      </c>
    </row>
    <row r="52" spans="1:10" ht="15">
      <c r="A52" s="22">
        <v>50</v>
      </c>
      <c r="B52" s="14"/>
      <c r="C52" s="15"/>
      <c r="D52" s="19">
        <v>2.6</v>
      </c>
      <c r="E52" s="15"/>
      <c r="F52" s="12">
        <v>5.54</v>
      </c>
      <c r="G52" s="8">
        <v>1.8</v>
      </c>
      <c r="H52" s="9"/>
      <c r="I52" s="6">
        <f t="shared" si="0"/>
        <v>2.5320038402833074</v>
      </c>
      <c r="J52" s="6">
        <f t="shared" si="1"/>
        <v>3.7107254462020265</v>
      </c>
    </row>
    <row r="53" spans="1:10" ht="15">
      <c r="A53" s="22">
        <v>51</v>
      </c>
      <c r="B53" s="14"/>
      <c r="C53" s="15"/>
      <c r="D53" s="19">
        <v>2.8</v>
      </c>
      <c r="E53" s="15"/>
      <c r="F53" s="11">
        <v>5.2</v>
      </c>
      <c r="G53" s="8">
        <v>3.2</v>
      </c>
      <c r="H53" s="9"/>
      <c r="I53" s="6">
        <f t="shared" si="0"/>
        <v>-0.16344760159722424</v>
      </c>
      <c r="J53" s="6">
        <f t="shared" si="1"/>
        <v>5.9152253722253088</v>
      </c>
    </row>
    <row r="54" spans="1:10" ht="15">
      <c r="A54" s="22">
        <v>52</v>
      </c>
      <c r="B54" s="14"/>
      <c r="C54" s="15"/>
      <c r="D54" s="18">
        <v>3.44</v>
      </c>
      <c r="E54" s="15"/>
      <c r="F54" s="11">
        <v>5</v>
      </c>
      <c r="G54" s="8">
        <v>8.4</v>
      </c>
      <c r="H54" s="9"/>
      <c r="I54" s="6">
        <f t="shared" si="0"/>
        <v>2.9398202438236845</v>
      </c>
      <c r="J54" s="6">
        <f t="shared" si="1"/>
        <v>4.9063529701613984</v>
      </c>
    </row>
    <row r="55" spans="1:10" ht="15">
      <c r="A55" s="22">
        <v>53</v>
      </c>
      <c r="B55" s="14"/>
      <c r="C55" s="15"/>
      <c r="D55" s="18">
        <v>4.5199999999999996</v>
      </c>
      <c r="E55" s="15"/>
      <c r="F55" s="12">
        <v>5.91</v>
      </c>
      <c r="G55" s="8">
        <v>4.9000000000000004</v>
      </c>
      <c r="H55" s="9"/>
      <c r="I55" s="6">
        <f t="shared" si="0"/>
        <v>-4.4406858090619821</v>
      </c>
      <c r="J55" s="6">
        <f t="shared" si="1"/>
        <v>2.2769640902099577</v>
      </c>
    </row>
    <row r="56" spans="1:10" ht="15">
      <c r="A56" s="22">
        <v>54</v>
      </c>
      <c r="B56" s="14"/>
      <c r="C56" s="15"/>
      <c r="D56" s="19">
        <v>2.4</v>
      </c>
      <c r="E56" s="15"/>
      <c r="F56" s="11">
        <v>5.7</v>
      </c>
      <c r="G56" s="8">
        <v>1.9</v>
      </c>
      <c r="H56" s="9"/>
      <c r="I56" s="6">
        <f t="shared" si="0"/>
        <v>2.2711202104497947</v>
      </c>
      <c r="J56" s="6">
        <f t="shared" si="1"/>
        <v>3.895894960472408</v>
      </c>
    </row>
    <row r="57" spans="1:10" ht="15">
      <c r="A57" s="22">
        <v>55</v>
      </c>
      <c r="B57" s="14"/>
      <c r="C57" s="15"/>
      <c r="D57" s="18">
        <v>2.87</v>
      </c>
      <c r="E57" s="15"/>
      <c r="F57" s="11">
        <v>4.7</v>
      </c>
      <c r="G57" s="8">
        <v>1.5</v>
      </c>
      <c r="H57" s="9"/>
      <c r="I57" s="6">
        <f t="shared" si="0"/>
        <v>2.8628106115536363</v>
      </c>
      <c r="J57" s="6">
        <f t="shared" si="1"/>
        <v>2.9169842312136929</v>
      </c>
    </row>
    <row r="58" spans="1:10" ht="15">
      <c r="A58" s="22">
        <v>56</v>
      </c>
      <c r="B58" s="14"/>
      <c r="C58" s="15"/>
      <c r="D58" s="19">
        <v>3.2</v>
      </c>
      <c r="E58" s="15"/>
      <c r="F58" s="11">
        <v>5</v>
      </c>
      <c r="G58" s="8">
        <v>4.0999999999999996</v>
      </c>
      <c r="H58" s="9"/>
      <c r="I58" s="6">
        <f t="shared" si="0"/>
        <v>-2.6184867554061131</v>
      </c>
      <c r="J58" s="6">
        <f t="shared" si="1"/>
        <v>4.9594366289064613</v>
      </c>
    </row>
    <row r="59" spans="1:10" ht="15">
      <c r="A59" s="22">
        <v>57</v>
      </c>
      <c r="B59" s="14"/>
      <c r="C59" s="15"/>
      <c r="D59" s="19">
        <v>3.7</v>
      </c>
      <c r="E59" s="15"/>
      <c r="F59" s="11">
        <v>5.4</v>
      </c>
      <c r="G59" s="8">
        <v>4.0999999999999996</v>
      </c>
      <c r="H59" s="9"/>
      <c r="I59" s="6">
        <f t="shared" si="0"/>
        <v>-3.0276253109383182</v>
      </c>
      <c r="J59" s="6">
        <f t="shared" si="1"/>
        <v>5.2468486021730962</v>
      </c>
    </row>
    <row r="60" spans="1:10" ht="15">
      <c r="A60" s="22">
        <v>58</v>
      </c>
      <c r="B60" s="14"/>
      <c r="C60" s="15"/>
      <c r="D60" s="19">
        <v>2.9</v>
      </c>
      <c r="E60" s="15"/>
      <c r="F60" s="11">
        <v>4.2</v>
      </c>
      <c r="G60" s="8">
        <v>6.5</v>
      </c>
      <c r="H60" s="9"/>
      <c r="I60" s="6">
        <f t="shared" si="0"/>
        <v>0.62384796545466503</v>
      </c>
      <c r="J60" s="6">
        <f t="shared" si="1"/>
        <v>0.2878958853887319</v>
      </c>
    </row>
    <row r="61" spans="1:10" ht="15">
      <c r="A61" s="22">
        <v>59</v>
      </c>
      <c r="B61" s="14"/>
      <c r="C61" s="15"/>
      <c r="D61" s="19">
        <v>3.4</v>
      </c>
      <c r="E61" s="15"/>
      <c r="F61" s="11">
        <v>5</v>
      </c>
      <c r="G61" s="8">
        <v>4.7</v>
      </c>
      <c r="H61" s="9"/>
      <c r="I61" s="6">
        <f t="shared" si="0"/>
        <v>-3.3997390757179429</v>
      </c>
      <c r="J61" s="6">
        <f t="shared" si="1"/>
        <v>3.162121455773828</v>
      </c>
    </row>
    <row r="62" spans="1:10" ht="15">
      <c r="A62" s="22">
        <v>60</v>
      </c>
      <c r="B62" s="14"/>
      <c r="C62" s="15"/>
      <c r="D62" s="19">
        <v>3.4</v>
      </c>
      <c r="E62" s="15"/>
      <c r="F62" s="11">
        <v>4.5</v>
      </c>
      <c r="G62" s="8">
        <v>-1.2</v>
      </c>
      <c r="H62" s="9"/>
      <c r="I62" s="6">
        <f t="shared" si="0"/>
        <v>-3.1689328922885691</v>
      </c>
      <c r="J62" s="6">
        <f t="shared" si="1"/>
        <v>1.8879836347793097</v>
      </c>
    </row>
    <row r="63" spans="1:10" ht="15">
      <c r="A63" s="22">
        <v>61</v>
      </c>
      <c r="B63" s="14"/>
      <c r="C63" s="15"/>
      <c r="D63" s="19">
        <v>3.2</v>
      </c>
      <c r="E63" s="15"/>
      <c r="F63" s="11">
        <v>4.5999999999999996</v>
      </c>
      <c r="G63" s="8">
        <v>3.4</v>
      </c>
      <c r="H63" s="9"/>
      <c r="I63" s="6">
        <f t="shared" si="0"/>
        <v>-0.81773152648586001</v>
      </c>
      <c r="J63" s="6">
        <f t="shared" si="1"/>
        <v>6.2137542162542756</v>
      </c>
    </row>
    <row r="64" spans="1:10" ht="15">
      <c r="A64" s="22">
        <v>62</v>
      </c>
      <c r="B64" s="14"/>
      <c r="C64" s="15"/>
      <c r="D64" s="19">
        <v>3.5</v>
      </c>
      <c r="E64" s="15"/>
      <c r="F64" s="11">
        <v>4.0999999999999996</v>
      </c>
      <c r="G64" s="8">
        <v>5.6</v>
      </c>
      <c r="H64" s="9"/>
      <c r="I64" s="6">
        <f t="shared" si="0"/>
        <v>-2.2094332325531258</v>
      </c>
      <c r="J64" s="6">
        <f t="shared" si="1"/>
        <v>0.40551942521412654</v>
      </c>
    </row>
    <row r="65" spans="1:10" ht="15">
      <c r="A65" s="22">
        <v>63</v>
      </c>
      <c r="B65" s="14"/>
      <c r="C65" s="15"/>
      <c r="D65" s="19">
        <v>2.8</v>
      </c>
      <c r="E65" s="15"/>
      <c r="F65" s="11">
        <v>4.5999999999999996</v>
      </c>
      <c r="G65" s="8">
        <v>7.4</v>
      </c>
      <c r="H65" s="9"/>
      <c r="I65" s="6">
        <f t="shared" si="0"/>
        <v>2.5163826682725552</v>
      </c>
      <c r="J65" s="6">
        <f t="shared" si="1"/>
        <v>1.8920674827917072</v>
      </c>
    </row>
    <row r="66" spans="1:10" ht="15">
      <c r="A66" s="22">
        <v>64</v>
      </c>
      <c r="B66" s="14"/>
      <c r="C66" s="15"/>
      <c r="D66" s="19">
        <v>2.4</v>
      </c>
      <c r="E66" s="15"/>
      <c r="F66" s="11">
        <v>5.2</v>
      </c>
      <c r="G66" s="8">
        <v>6.5</v>
      </c>
      <c r="H66" s="9"/>
      <c r="I66" s="6">
        <f t="shared" si="0"/>
        <v>0.51628797141075722</v>
      </c>
      <c r="J66" s="6">
        <f t="shared" si="1"/>
        <v>0.77618969825274364</v>
      </c>
    </row>
    <row r="67" spans="1:10" ht="15">
      <c r="A67" s="22">
        <v>65</v>
      </c>
      <c r="B67" s="14"/>
      <c r="C67" s="15"/>
      <c r="D67" s="19">
        <v>3.6</v>
      </c>
      <c r="E67" s="15"/>
      <c r="F67" s="11">
        <v>5.3</v>
      </c>
      <c r="G67" s="8">
        <v>5.2</v>
      </c>
      <c r="H67" s="9"/>
      <c r="I67" s="6">
        <f t="shared" si="0"/>
        <v>-3.1804367605925514</v>
      </c>
      <c r="J67" s="6">
        <f t="shared" si="1"/>
        <v>1.4333399833186424</v>
      </c>
    </row>
    <row r="68" spans="1:10" ht="15">
      <c r="A68" s="22">
        <v>66</v>
      </c>
      <c r="B68" s="14"/>
      <c r="C68" s="15"/>
      <c r="D68" s="19">
        <v>3.1</v>
      </c>
      <c r="E68" s="15"/>
      <c r="F68" s="11">
        <v>5.3</v>
      </c>
      <c r="G68" s="8">
        <v>6.3</v>
      </c>
      <c r="H68" s="9"/>
      <c r="I68" s="6">
        <f t="shared" si="0"/>
        <v>5.2123091501484115E-2</v>
      </c>
      <c r="J68" s="6">
        <f t="shared" si="1"/>
        <v>2.0438227211413196E-2</v>
      </c>
    </row>
    <row r="69" spans="1:10" ht="15">
      <c r="A69" s="22">
        <v>67</v>
      </c>
      <c r="B69" s="14"/>
      <c r="C69" s="15"/>
      <c r="D69" s="19">
        <v>3.4</v>
      </c>
      <c r="E69" s="15"/>
      <c r="F69" s="11">
        <v>5.4</v>
      </c>
      <c r="G69" s="8">
        <v>-1</v>
      </c>
      <c r="H69" s="9"/>
      <c r="I69" s="6">
        <f t="shared" si="0"/>
        <v>-2.8610013483468482</v>
      </c>
      <c r="J69" s="6">
        <f t="shared" si="1"/>
        <v>1.282972160048325</v>
      </c>
    </row>
    <row r="70" spans="1:10" ht="15">
      <c r="A70" s="22">
        <v>68</v>
      </c>
      <c r="B70" s="14"/>
      <c r="C70" s="15"/>
      <c r="D70" s="19">
        <v>3.2</v>
      </c>
      <c r="E70" s="15"/>
      <c r="F70" s="11">
        <v>5.5</v>
      </c>
      <c r="G70" s="8">
        <v>2.4</v>
      </c>
      <c r="H70" s="9"/>
      <c r="I70" s="6">
        <f t="shared" si="0"/>
        <v>2.1614821777636832</v>
      </c>
      <c r="J70" s="6">
        <f t="shared" si="1"/>
        <v>5.4796598897319857</v>
      </c>
    </row>
    <row r="71" spans="1:10" ht="15">
      <c r="A71" s="22">
        <v>69</v>
      </c>
      <c r="B71" s="14"/>
      <c r="C71" s="15"/>
      <c r="D71" s="19">
        <v>3.3</v>
      </c>
      <c r="E71" s="15"/>
      <c r="F71" s="11">
        <v>5.7</v>
      </c>
      <c r="G71" s="8">
        <v>3.4</v>
      </c>
      <c r="H71" s="9"/>
      <c r="I71" s="6">
        <f t="shared" si="0"/>
        <v>-0.84328563668854295</v>
      </c>
      <c r="J71" s="6">
        <f t="shared" si="1"/>
        <v>6.3104340355122215</v>
      </c>
    </row>
    <row r="72" spans="1:10" ht="15">
      <c r="A72" s="22">
        <v>70</v>
      </c>
      <c r="B72" s="14"/>
      <c r="C72" s="15"/>
      <c r="D72" s="19">
        <v>3.4</v>
      </c>
      <c r="E72" s="15"/>
      <c r="F72" s="11">
        <v>5.8</v>
      </c>
      <c r="G72" s="8">
        <v>5.2</v>
      </c>
      <c r="H72" s="9"/>
      <c r="I72" s="6">
        <f t="shared" si="0"/>
        <v>-3.0037458294485204</v>
      </c>
      <c r="J72" s="6">
        <f t="shared" si="1"/>
        <v>1.5270433175787179</v>
      </c>
    </row>
    <row r="73" spans="1:10" ht="15">
      <c r="A73" s="22">
        <v>71</v>
      </c>
      <c r="B73" s="14"/>
      <c r="C73" s="15"/>
      <c r="D73" s="19">
        <v>3.5</v>
      </c>
      <c r="E73" s="15"/>
      <c r="F73" s="11">
        <v>5.4</v>
      </c>
      <c r="G73" s="8">
        <v>6.2</v>
      </c>
      <c r="H73" s="9"/>
      <c r="I73" s="6">
        <f t="shared" si="0"/>
        <v>-0.29081290986123737</v>
      </c>
      <c r="J73" s="6">
        <f t="shared" si="1"/>
        <v>-0.36789733958126103</v>
      </c>
    </row>
    <row r="74" spans="1:10" ht="15">
      <c r="A74" s="22">
        <v>72</v>
      </c>
      <c r="B74" s="14"/>
      <c r="C74" s="15"/>
      <c r="D74" s="19">
        <v>3.2</v>
      </c>
      <c r="E74" s="15"/>
      <c r="F74" s="11">
        <v>4.7</v>
      </c>
      <c r="G74" s="8">
        <v>7</v>
      </c>
      <c r="H74" s="9"/>
      <c r="I74" s="6">
        <f t="shared" si="0"/>
        <v>2.1023571159001251</v>
      </c>
      <c r="J74" s="6">
        <f t="shared" si="1"/>
        <v>0.70751278610142521</v>
      </c>
    </row>
    <row r="75" spans="1:10" ht="15">
      <c r="A75" s="22">
        <v>73</v>
      </c>
      <c r="B75" s="14"/>
      <c r="C75" s="15"/>
      <c r="D75" s="19">
        <v>3.1</v>
      </c>
      <c r="E75" s="15"/>
      <c r="F75" s="11">
        <v>4.8</v>
      </c>
      <c r="G75" s="8">
        <v>2.5</v>
      </c>
      <c r="H75" s="9"/>
      <c r="I75" s="6">
        <f t="shared" si="0"/>
        <v>1.8552636467222654</v>
      </c>
      <c r="J75" s="6">
        <f t="shared" si="1"/>
        <v>5.6035452081954951</v>
      </c>
    </row>
    <row r="76" spans="1:10" ht="15">
      <c r="A76" s="22">
        <v>74</v>
      </c>
      <c r="B76" s="14"/>
      <c r="C76" s="15"/>
      <c r="D76" s="19">
        <v>3</v>
      </c>
      <c r="E76" s="15"/>
      <c r="F76" s="11">
        <v>4.9000000000000004</v>
      </c>
      <c r="G76" s="8">
        <v>6.3</v>
      </c>
      <c r="H76" s="9"/>
      <c r="I76" s="6">
        <f t="shared" si="0"/>
        <v>5.0441701453049138E-2</v>
      </c>
      <c r="J76" s="6">
        <f t="shared" si="1"/>
        <v>0.12042409084975469</v>
      </c>
    </row>
    <row r="77" spans="1:10" ht="15">
      <c r="A77" s="22">
        <v>75</v>
      </c>
      <c r="B77" s="14"/>
      <c r="C77" s="15"/>
      <c r="D77" s="19">
        <v>3.4</v>
      </c>
      <c r="E77" s="15"/>
      <c r="F77" s="11">
        <v>4.2</v>
      </c>
      <c r="G77" s="8">
        <v>4.0999999999999996</v>
      </c>
      <c r="H77" s="9"/>
      <c r="I77" s="6">
        <f t="shared" si="0"/>
        <v>-2.782142177618995</v>
      </c>
      <c r="J77" s="6">
        <f t="shared" si="1"/>
        <v>5.0744014182131156</v>
      </c>
    </row>
    <row r="78" spans="1:10" ht="15">
      <c r="A78" s="22">
        <v>76</v>
      </c>
      <c r="B78" s="14"/>
      <c r="C78" s="15"/>
      <c r="D78" s="19">
        <v>3.2</v>
      </c>
      <c r="E78" s="15"/>
      <c r="F78" s="11">
        <v>4.3</v>
      </c>
      <c r="G78" s="8">
        <v>-2.2999999999999998</v>
      </c>
      <c r="H78" s="9"/>
      <c r="I78" s="6">
        <f t="shared" si="0"/>
        <v>-2.3862566789655051</v>
      </c>
      <c r="J78" s="6">
        <f t="shared" si="1"/>
        <v>5.2520832680954372</v>
      </c>
    </row>
    <row r="79" spans="1:10" ht="15">
      <c r="A79" s="22">
        <v>77</v>
      </c>
      <c r="B79" s="14"/>
      <c r="C79" s="15"/>
      <c r="D79" s="19">
        <v>3.2</v>
      </c>
      <c r="E79" s="15"/>
      <c r="F79" s="11">
        <v>4.0999999999999996</v>
      </c>
      <c r="G79" s="8">
        <v>7.5</v>
      </c>
      <c r="H79" s="9"/>
      <c r="I79" s="6">
        <f t="shared" si="0"/>
        <v>3.0015999256791646</v>
      </c>
      <c r="J79" s="6">
        <f t="shared" si="1"/>
        <v>2.0107669829279171</v>
      </c>
    </row>
    <row r="80" spans="1:10" ht="15">
      <c r="A80" s="22">
        <v>78</v>
      </c>
      <c r="B80" s="14"/>
      <c r="C80" s="15"/>
      <c r="D80" s="19">
        <v>3.7</v>
      </c>
      <c r="E80" s="15"/>
      <c r="F80" s="11">
        <v>4.5</v>
      </c>
      <c r="G80" s="8">
        <v>-6.3</v>
      </c>
      <c r="H80" s="9"/>
      <c r="I80" s="6">
        <f t="shared" si="0"/>
        <v>-6.2211431792093944E-2</v>
      </c>
      <c r="J80" s="6">
        <f t="shared" si="1"/>
        <v>-0.5794769546186358</v>
      </c>
    </row>
    <row r="81" spans="1:10" ht="15">
      <c r="A81" s="22">
        <v>79</v>
      </c>
      <c r="B81" s="14"/>
      <c r="C81" s="15"/>
      <c r="D81" s="19">
        <v>2.7</v>
      </c>
      <c r="E81" s="15"/>
      <c r="F81" s="11">
        <v>4.5999999999999996</v>
      </c>
      <c r="G81" s="8">
        <v>5.0999999999999996</v>
      </c>
      <c r="H81" s="9"/>
      <c r="I81" s="6">
        <f t="shared" si="0"/>
        <v>-2.4996996422848778</v>
      </c>
      <c r="J81" s="6">
        <f t="shared" si="1"/>
        <v>2.0994600946749533</v>
      </c>
    </row>
    <row r="82" spans="1:10" ht="15">
      <c r="A82" s="22">
        <v>80</v>
      </c>
      <c r="B82" s="14"/>
      <c r="C82" s="15"/>
      <c r="D82" s="19">
        <v>2.4</v>
      </c>
      <c r="E82" s="15"/>
      <c r="F82" s="11">
        <v>4.7</v>
      </c>
      <c r="G82" s="8">
        <v>-4.3</v>
      </c>
      <c r="H82" s="9"/>
      <c r="I82" s="6">
        <f t="shared" si="0"/>
        <v>2.1987982481986919</v>
      </c>
      <c r="J82" s="6">
        <f t="shared" si="1"/>
        <v>4.0819180129919408</v>
      </c>
    </row>
    <row r="83" spans="1:10" ht="15">
      <c r="A83" s="22">
        <v>81</v>
      </c>
      <c r="B83" s="14"/>
      <c r="C83" s="15"/>
      <c r="D83" s="19">
        <v>2.7</v>
      </c>
      <c r="E83" s="15"/>
      <c r="F83" s="11">
        <v>4.2</v>
      </c>
      <c r="G83" s="8">
        <v>7.4</v>
      </c>
      <c r="H83" s="9"/>
      <c r="I83" s="6">
        <f t="shared" si="0"/>
        <v>2.4265118586913927</v>
      </c>
      <c r="J83" s="6">
        <f t="shared" si="1"/>
        <v>1.935922215549146</v>
      </c>
    </row>
  </sheetData>
  <mergeCells count="165">
    <mergeCell ref="A83:C83"/>
    <mergeCell ref="D83:E83"/>
    <mergeCell ref="A80:C80"/>
    <mergeCell ref="D80:E80"/>
    <mergeCell ref="A81:C81"/>
    <mergeCell ref="D81:E81"/>
    <mergeCell ref="A82:C82"/>
    <mergeCell ref="D82:E82"/>
    <mergeCell ref="A77:C77"/>
    <mergeCell ref="D77:E77"/>
    <mergeCell ref="A78:C78"/>
    <mergeCell ref="D78:E78"/>
    <mergeCell ref="A79:C79"/>
    <mergeCell ref="D79:E79"/>
    <mergeCell ref="A74:C74"/>
    <mergeCell ref="D74:E74"/>
    <mergeCell ref="A75:C75"/>
    <mergeCell ref="D75:E75"/>
    <mergeCell ref="A76:C76"/>
    <mergeCell ref="D76:E76"/>
    <mergeCell ref="A71:C71"/>
    <mergeCell ref="D71:E71"/>
    <mergeCell ref="A72:C72"/>
    <mergeCell ref="D72:E72"/>
    <mergeCell ref="A73:C73"/>
    <mergeCell ref="D73:E73"/>
    <mergeCell ref="A68:C68"/>
    <mergeCell ref="D68:E68"/>
    <mergeCell ref="A69:C69"/>
    <mergeCell ref="D69:E69"/>
    <mergeCell ref="A70:C70"/>
    <mergeCell ref="D70:E70"/>
    <mergeCell ref="A65:C65"/>
    <mergeCell ref="D65:E65"/>
    <mergeCell ref="A66:C66"/>
    <mergeCell ref="D66:E66"/>
    <mergeCell ref="A67:C67"/>
    <mergeCell ref="D67:E67"/>
    <mergeCell ref="A62:C62"/>
    <mergeCell ref="D62:E62"/>
    <mergeCell ref="A63:C63"/>
    <mergeCell ref="D63:E63"/>
    <mergeCell ref="A64:C64"/>
    <mergeCell ref="D64:E64"/>
    <mergeCell ref="A59:C59"/>
    <mergeCell ref="D59:E59"/>
    <mergeCell ref="A60:C60"/>
    <mergeCell ref="D60:E60"/>
    <mergeCell ref="A61:C61"/>
    <mergeCell ref="D61:E61"/>
    <mergeCell ref="A56:C56"/>
    <mergeCell ref="D56:E56"/>
    <mergeCell ref="A57:C57"/>
    <mergeCell ref="D57:E57"/>
    <mergeCell ref="A58:C58"/>
    <mergeCell ref="D58:E58"/>
    <mergeCell ref="A53:C53"/>
    <mergeCell ref="D53:E53"/>
    <mergeCell ref="A54:C54"/>
    <mergeCell ref="D54:E54"/>
    <mergeCell ref="A55:C55"/>
    <mergeCell ref="D55:E55"/>
    <mergeCell ref="A50:C50"/>
    <mergeCell ref="D50:E50"/>
    <mergeCell ref="A51:C51"/>
    <mergeCell ref="D51:E51"/>
    <mergeCell ref="A52:C52"/>
    <mergeCell ref="D52:E52"/>
    <mergeCell ref="A47:C47"/>
    <mergeCell ref="D47:E47"/>
    <mergeCell ref="A48:C48"/>
    <mergeCell ref="D48:E48"/>
    <mergeCell ref="A49:C49"/>
    <mergeCell ref="D49:E49"/>
    <mergeCell ref="A44:C44"/>
    <mergeCell ref="D44:E44"/>
    <mergeCell ref="A45:C45"/>
    <mergeCell ref="D45:E45"/>
    <mergeCell ref="A46:C46"/>
    <mergeCell ref="D46:E46"/>
    <mergeCell ref="A41:C41"/>
    <mergeCell ref="D41:E41"/>
    <mergeCell ref="A42:C42"/>
    <mergeCell ref="D42:E42"/>
    <mergeCell ref="A43:C43"/>
    <mergeCell ref="D43:E43"/>
    <mergeCell ref="A38:C38"/>
    <mergeCell ref="D38:E38"/>
    <mergeCell ref="A39:C39"/>
    <mergeCell ref="D39:E39"/>
    <mergeCell ref="A40:C40"/>
    <mergeCell ref="D40:E40"/>
    <mergeCell ref="A35:C35"/>
    <mergeCell ref="D35:E35"/>
    <mergeCell ref="A36:C36"/>
    <mergeCell ref="D36:E36"/>
    <mergeCell ref="A37:C37"/>
    <mergeCell ref="D37:E37"/>
    <mergeCell ref="A32:C32"/>
    <mergeCell ref="D32:E32"/>
    <mergeCell ref="A33:C33"/>
    <mergeCell ref="D33:E33"/>
    <mergeCell ref="A34:C34"/>
    <mergeCell ref="D34:E34"/>
    <mergeCell ref="A29:C29"/>
    <mergeCell ref="D29:E29"/>
    <mergeCell ref="A30:C30"/>
    <mergeCell ref="D30:E30"/>
    <mergeCell ref="A31:C31"/>
    <mergeCell ref="D31:E31"/>
    <mergeCell ref="A26:C26"/>
    <mergeCell ref="D26:E26"/>
    <mergeCell ref="A27:C27"/>
    <mergeCell ref="D27:E27"/>
    <mergeCell ref="A28:C28"/>
    <mergeCell ref="D28:E28"/>
    <mergeCell ref="A23:C23"/>
    <mergeCell ref="D23:E23"/>
    <mergeCell ref="A24:C24"/>
    <mergeCell ref="D24:E24"/>
    <mergeCell ref="A25:C25"/>
    <mergeCell ref="D25:E25"/>
    <mergeCell ref="A20:C20"/>
    <mergeCell ref="D20:E20"/>
    <mergeCell ref="A21:C21"/>
    <mergeCell ref="D21:E21"/>
    <mergeCell ref="A22:C22"/>
    <mergeCell ref="D22:E22"/>
    <mergeCell ref="A17:C17"/>
    <mergeCell ref="D17:E17"/>
    <mergeCell ref="A18:C18"/>
    <mergeCell ref="D18:E18"/>
    <mergeCell ref="A19:C19"/>
    <mergeCell ref="D19:E19"/>
    <mergeCell ref="A14:C14"/>
    <mergeCell ref="D14:E14"/>
    <mergeCell ref="A15:C15"/>
    <mergeCell ref="D15:E15"/>
    <mergeCell ref="A16:C16"/>
    <mergeCell ref="D16:E16"/>
    <mergeCell ref="A11:C11"/>
    <mergeCell ref="D11:E11"/>
    <mergeCell ref="A12:C12"/>
    <mergeCell ref="D12:E12"/>
    <mergeCell ref="A13:C13"/>
    <mergeCell ref="D13:E13"/>
    <mergeCell ref="A9:C9"/>
    <mergeCell ref="D9:E9"/>
    <mergeCell ref="A10:C10"/>
    <mergeCell ref="D10:E10"/>
    <mergeCell ref="A5:C5"/>
    <mergeCell ref="D5:E5"/>
    <mergeCell ref="A6:C6"/>
    <mergeCell ref="D6:E6"/>
    <mergeCell ref="A7:C7"/>
    <mergeCell ref="D7:E7"/>
    <mergeCell ref="A1:F1"/>
    <mergeCell ref="A2:C2"/>
    <mergeCell ref="D2:E2"/>
    <mergeCell ref="A3:C3"/>
    <mergeCell ref="D3:E3"/>
    <mergeCell ref="A4:C4"/>
    <mergeCell ref="D4:E4"/>
    <mergeCell ref="A8:C8"/>
    <mergeCell ref="D8:E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3"/>
  <sheetViews>
    <sheetView tabSelected="1" topLeftCell="M33" zoomScale="75" zoomScaleNormal="75" workbookViewId="0">
      <selection activeCell="AE49" sqref="AE49"/>
    </sheetView>
  </sheetViews>
  <sheetFormatPr baseColWidth="10" defaultColWidth="12.5" defaultRowHeight="15.75" customHeight="1"/>
  <cols>
    <col min="1" max="6" width="12.5" style="4"/>
    <col min="7" max="7" width="16.33203125" style="4" customWidth="1"/>
    <col min="8" max="16384" width="12.5" style="4"/>
  </cols>
  <sheetData>
    <row r="1" spans="1:10" ht="19">
      <c r="A1" s="23" t="s">
        <v>10</v>
      </c>
      <c r="B1" s="24"/>
      <c r="C1" s="24"/>
      <c r="D1" s="24"/>
      <c r="E1" s="24"/>
      <c r="F1" s="25"/>
      <c r="G1" s="1"/>
      <c r="H1" s="1"/>
      <c r="I1" s="2"/>
      <c r="J1" s="2"/>
    </row>
    <row r="2" spans="1:10" ht="15">
      <c r="A2" s="17" t="s">
        <v>8</v>
      </c>
      <c r="B2" s="26"/>
      <c r="C2" s="16" t="s">
        <v>9</v>
      </c>
      <c r="D2" s="27"/>
      <c r="E2" s="17" t="s">
        <v>16</v>
      </c>
      <c r="F2" s="26"/>
      <c r="G2" s="1" t="s">
        <v>11</v>
      </c>
      <c r="H2" s="1"/>
      <c r="I2" s="6" t="s">
        <v>5</v>
      </c>
      <c r="J2" s="6" t="s">
        <v>6</v>
      </c>
    </row>
    <row r="3" spans="1:10" ht="15">
      <c r="A3" s="22">
        <v>1</v>
      </c>
      <c r="B3" s="28"/>
      <c r="C3" s="18">
        <v>1.96</v>
      </c>
      <c r="D3" s="29"/>
      <c r="E3" s="18">
        <v>6.38</v>
      </c>
      <c r="F3" s="29"/>
      <c r="G3" s="1">
        <v>5.7</v>
      </c>
      <c r="I3" s="6">
        <f t="shared" ref="I3:I83" si="0">C3*SIN(G3)</f>
        <v>-1.0793436634913696</v>
      </c>
      <c r="J3" s="6">
        <f t="shared" ref="J3:J83" si="1">3.1-C3*COS(G3)</f>
        <v>1.4639629417152469</v>
      </c>
    </row>
    <row r="4" spans="1:10" ht="15">
      <c r="A4" s="22">
        <v>2</v>
      </c>
      <c r="B4" s="28"/>
      <c r="C4" s="18">
        <v>2.39</v>
      </c>
      <c r="D4" s="29"/>
      <c r="E4" s="18">
        <v>5.74</v>
      </c>
      <c r="F4" s="29"/>
      <c r="G4" s="1">
        <v>3.2</v>
      </c>
      <c r="I4" s="6">
        <f t="shared" si="0"/>
        <v>-0.13951420279191643</v>
      </c>
      <c r="J4" s="6">
        <f t="shared" si="1"/>
        <v>5.4859245141494597</v>
      </c>
    </row>
    <row r="5" spans="1:10" ht="15">
      <c r="A5" s="22">
        <v>3</v>
      </c>
      <c r="B5" s="28"/>
      <c r="C5" s="18">
        <v>2.4500000000000002</v>
      </c>
      <c r="D5" s="29"/>
      <c r="E5" s="18">
        <v>5.31</v>
      </c>
      <c r="F5" s="29"/>
      <c r="G5" s="1">
        <v>2.2999999999999998</v>
      </c>
      <c r="I5" s="6">
        <f t="shared" si="0"/>
        <v>1.8269777698329648</v>
      </c>
      <c r="J5" s="6">
        <f t="shared" si="1"/>
        <v>4.7323762521355697</v>
      </c>
    </row>
    <row r="6" spans="1:10" ht="15">
      <c r="A6" s="22">
        <v>4</v>
      </c>
      <c r="B6" s="28"/>
      <c r="C6" s="18">
        <v>2.4</v>
      </c>
      <c r="D6" s="29"/>
      <c r="E6" s="18">
        <v>5.3</v>
      </c>
      <c r="F6" s="29"/>
      <c r="G6" s="1">
        <v>6.5</v>
      </c>
      <c r="I6" s="6">
        <f t="shared" si="0"/>
        <v>0.51628797141075722</v>
      </c>
      <c r="J6" s="6">
        <f t="shared" si="1"/>
        <v>0.75618969825274363</v>
      </c>
    </row>
    <row r="7" spans="1:10" ht="15">
      <c r="A7" s="22">
        <v>5</v>
      </c>
      <c r="B7" s="28"/>
      <c r="C7" s="18">
        <v>3.96</v>
      </c>
      <c r="D7" s="29"/>
      <c r="E7" s="18">
        <v>5.31</v>
      </c>
      <c r="F7" s="29"/>
      <c r="G7" s="1">
        <v>3</v>
      </c>
      <c r="I7" s="6">
        <f t="shared" si="0"/>
        <v>0.55883523191707418</v>
      </c>
      <c r="J7" s="6">
        <f t="shared" si="1"/>
        <v>7.020370286537764</v>
      </c>
    </row>
    <row r="8" spans="1:10" ht="15">
      <c r="A8" s="22">
        <v>6</v>
      </c>
      <c r="B8" s="28"/>
      <c r="C8" s="19">
        <v>4.0999999999999996</v>
      </c>
      <c r="D8" s="30"/>
      <c r="E8" s="18">
        <v>6.67</v>
      </c>
      <c r="F8" s="29"/>
      <c r="G8" s="1">
        <v>1.5</v>
      </c>
      <c r="I8" s="6">
        <f t="shared" si="0"/>
        <v>4.0897294450766228</v>
      </c>
      <c r="J8" s="6">
        <f t="shared" si="1"/>
        <v>2.8099774731624181</v>
      </c>
    </row>
    <row r="9" spans="1:10" ht="15">
      <c r="A9" s="22">
        <v>7</v>
      </c>
      <c r="B9" s="28"/>
      <c r="C9" s="18">
        <v>3.41</v>
      </c>
      <c r="D9" s="29"/>
      <c r="E9" s="18">
        <v>5.96</v>
      </c>
      <c r="F9" s="29"/>
      <c r="G9" s="1">
        <v>8.9</v>
      </c>
      <c r="I9" s="6">
        <f t="shared" si="0"/>
        <v>1.7084811205213866</v>
      </c>
      <c r="J9" s="6">
        <f t="shared" si="1"/>
        <v>6.0511340635121931</v>
      </c>
    </row>
    <row r="10" spans="1:10" ht="15">
      <c r="A10" s="22">
        <v>8</v>
      </c>
      <c r="B10" s="28"/>
      <c r="C10" s="18">
        <v>2.86</v>
      </c>
      <c r="D10" s="29"/>
      <c r="E10" s="18">
        <v>5.16</v>
      </c>
      <c r="F10" s="29"/>
      <c r="G10" s="1">
        <v>9.4</v>
      </c>
      <c r="I10" s="6">
        <f t="shared" si="0"/>
        <v>7.0857716796603201E-2</v>
      </c>
      <c r="J10" s="6">
        <f t="shared" si="1"/>
        <v>5.9591221002206911</v>
      </c>
    </row>
    <row r="11" spans="1:10" ht="15">
      <c r="A11" s="22">
        <v>9</v>
      </c>
      <c r="B11" s="28"/>
      <c r="C11" s="18">
        <v>3.17</v>
      </c>
      <c r="D11" s="29"/>
      <c r="E11" s="18">
        <v>5.85</v>
      </c>
      <c r="F11" s="29"/>
      <c r="G11" s="1">
        <v>-6.8</v>
      </c>
      <c r="I11" s="6">
        <f t="shared" si="0"/>
        <v>-1.5663393231093878</v>
      </c>
      <c r="J11" s="6">
        <f t="shared" si="1"/>
        <v>0.34400995559105407</v>
      </c>
    </row>
    <row r="12" spans="1:10" ht="15">
      <c r="A12" s="22">
        <v>10</v>
      </c>
      <c r="B12" s="28"/>
      <c r="C12" s="19">
        <v>3</v>
      </c>
      <c r="D12" s="30"/>
      <c r="E12" s="19">
        <v>4</v>
      </c>
      <c r="F12" s="30"/>
      <c r="G12" s="1">
        <v>11.3</v>
      </c>
      <c r="I12" s="6">
        <f t="shared" si="0"/>
        <v>-2.8620577497062669</v>
      </c>
      <c r="J12" s="6">
        <f t="shared" si="1"/>
        <v>2.2007639701689552</v>
      </c>
    </row>
    <row r="13" spans="1:10" ht="15">
      <c r="A13" s="22">
        <v>11</v>
      </c>
      <c r="B13" s="28"/>
      <c r="C13" s="19">
        <v>4</v>
      </c>
      <c r="D13" s="30"/>
      <c r="E13" s="18">
        <v>5.33</v>
      </c>
      <c r="F13" s="29"/>
      <c r="G13" s="1">
        <v>3.9</v>
      </c>
      <c r="I13" s="6">
        <f t="shared" si="0"/>
        <v>-2.7510646367358951</v>
      </c>
      <c r="J13" s="6">
        <f t="shared" si="1"/>
        <v>6.0037292168005614</v>
      </c>
    </row>
    <row r="14" spans="1:10" ht="15">
      <c r="A14" s="22">
        <v>12</v>
      </c>
      <c r="B14" s="28"/>
      <c r="C14" s="18">
        <v>4.67</v>
      </c>
      <c r="D14" s="29"/>
      <c r="E14" s="18">
        <v>5.63</v>
      </c>
      <c r="F14" s="29"/>
      <c r="G14" s="1">
        <v>0.5</v>
      </c>
      <c r="I14" s="6">
        <f t="shared" si="0"/>
        <v>2.238917265281628</v>
      </c>
      <c r="J14" s="6">
        <f t="shared" si="1"/>
        <v>-0.99831056402804075</v>
      </c>
    </row>
    <row r="15" spans="1:10" ht="15">
      <c r="A15" s="22">
        <v>13</v>
      </c>
      <c r="B15" s="28"/>
      <c r="C15" s="18">
        <v>2.5499999999999998</v>
      </c>
      <c r="D15" s="29"/>
      <c r="E15" s="19">
        <v>4.5</v>
      </c>
      <c r="F15" s="30"/>
      <c r="G15" s="1">
        <v>0.5</v>
      </c>
      <c r="I15" s="6">
        <f t="shared" si="0"/>
        <v>1.2225351234407176</v>
      </c>
      <c r="J15" s="6">
        <f t="shared" si="1"/>
        <v>0.86216446717954964</v>
      </c>
    </row>
    <row r="16" spans="1:10" ht="15">
      <c r="A16" s="22">
        <v>14</v>
      </c>
      <c r="B16" s="28"/>
      <c r="C16" s="19">
        <v>3.8</v>
      </c>
      <c r="D16" s="30"/>
      <c r="E16" s="18">
        <v>6.68</v>
      </c>
      <c r="F16" s="29"/>
      <c r="G16" s="1">
        <v>-4</v>
      </c>
      <c r="I16" s="6">
        <f t="shared" si="0"/>
        <v>2.875849482170127</v>
      </c>
      <c r="J16" s="6">
        <f t="shared" si="1"/>
        <v>5.5838457592817257</v>
      </c>
    </row>
    <row r="17" spans="1:10" ht="15">
      <c r="A17" s="22">
        <v>15</v>
      </c>
      <c r="B17" s="28"/>
      <c r="C17" s="19">
        <v>2.6</v>
      </c>
      <c r="D17" s="30"/>
      <c r="E17" s="19">
        <v>5.6</v>
      </c>
      <c r="F17" s="30"/>
      <c r="G17" s="1">
        <v>0.4</v>
      </c>
      <c r="I17" s="6">
        <f t="shared" si="0"/>
        <v>1.0124876900024915</v>
      </c>
      <c r="J17" s="6">
        <f t="shared" si="1"/>
        <v>0.70524141559249864</v>
      </c>
    </row>
    <row r="18" spans="1:10" ht="15">
      <c r="A18" s="22">
        <v>16</v>
      </c>
      <c r="B18" s="28"/>
      <c r="C18" s="19">
        <v>3.2</v>
      </c>
      <c r="D18" s="30"/>
      <c r="E18" s="19">
        <v>5.2</v>
      </c>
      <c r="F18" s="30"/>
      <c r="G18" s="1">
        <v>-3.5</v>
      </c>
      <c r="I18" s="6">
        <f t="shared" si="0"/>
        <v>1.1225063286067836</v>
      </c>
      <c r="J18" s="6">
        <f t="shared" si="1"/>
        <v>6.0966613993305483</v>
      </c>
    </row>
    <row r="19" spans="1:10" ht="15">
      <c r="A19" s="22">
        <v>17</v>
      </c>
      <c r="B19" s="28"/>
      <c r="C19" s="19">
        <v>2.8</v>
      </c>
      <c r="D19" s="30"/>
      <c r="E19" s="18">
        <v>5.74</v>
      </c>
      <c r="F19" s="29"/>
      <c r="G19" s="1">
        <v>4.5</v>
      </c>
      <c r="I19" s="6">
        <f t="shared" si="0"/>
        <v>-2.7370843294622715</v>
      </c>
      <c r="J19" s="6">
        <f t="shared" si="1"/>
        <v>3.6902282384061831</v>
      </c>
    </row>
    <row r="20" spans="1:10" ht="15">
      <c r="A20" s="22">
        <v>18</v>
      </c>
      <c r="B20" s="28"/>
      <c r="C20" s="19">
        <v>2.2000000000000002</v>
      </c>
      <c r="D20" s="30"/>
      <c r="E20" s="19">
        <v>5.4</v>
      </c>
      <c r="F20" s="30"/>
      <c r="G20" s="1">
        <v>2.8</v>
      </c>
      <c r="I20" s="6">
        <f t="shared" si="0"/>
        <v>0.7369739303429913</v>
      </c>
      <c r="J20" s="6">
        <f t="shared" si="1"/>
        <v>5.1728891494710485</v>
      </c>
    </row>
    <row r="21" spans="1:10" ht="15">
      <c r="A21" s="22">
        <v>19</v>
      </c>
      <c r="B21" s="28"/>
      <c r="C21" s="19">
        <v>2.2999999999999998</v>
      </c>
      <c r="D21" s="30"/>
      <c r="E21" s="19">
        <v>5.2</v>
      </c>
      <c r="F21" s="30"/>
      <c r="G21" s="1">
        <v>1.4</v>
      </c>
      <c r="I21" s="6">
        <f t="shared" si="0"/>
        <v>2.266534378973458</v>
      </c>
      <c r="J21" s="6">
        <f t="shared" si="1"/>
        <v>2.7090755713294459</v>
      </c>
    </row>
    <row r="22" spans="1:10" ht="15">
      <c r="A22" s="22">
        <v>20</v>
      </c>
      <c r="B22" s="28"/>
      <c r="C22" s="19">
        <v>2.6</v>
      </c>
      <c r="D22" s="30"/>
      <c r="E22" s="19">
        <v>4.8</v>
      </c>
      <c r="F22" s="30"/>
      <c r="G22" s="1">
        <v>4</v>
      </c>
      <c r="I22" s="6">
        <f t="shared" si="0"/>
        <v>-1.9676864878006135</v>
      </c>
      <c r="J22" s="6">
        <f t="shared" si="1"/>
        <v>4.7994734142453908</v>
      </c>
    </row>
    <row r="23" spans="1:10" ht="15">
      <c r="A23" s="22">
        <v>21</v>
      </c>
      <c r="B23" s="28"/>
      <c r="C23" s="19">
        <v>3.3</v>
      </c>
      <c r="D23" s="30"/>
      <c r="E23" s="19">
        <v>5.4</v>
      </c>
      <c r="F23" s="30"/>
      <c r="G23" s="1">
        <v>0.8</v>
      </c>
      <c r="I23" s="6">
        <f t="shared" si="0"/>
        <v>2.3672750999684249</v>
      </c>
      <c r="J23" s="6">
        <f t="shared" si="1"/>
        <v>0.80086785915435454</v>
      </c>
    </row>
    <row r="24" spans="1:10" ht="15">
      <c r="A24" s="22">
        <v>22</v>
      </c>
      <c r="B24" s="28"/>
      <c r="C24" s="19">
        <v>2.7</v>
      </c>
      <c r="D24" s="30"/>
      <c r="E24" s="18">
        <v>5.21</v>
      </c>
      <c r="F24" s="29"/>
      <c r="G24" s="1">
        <v>4.2</v>
      </c>
      <c r="I24" s="6">
        <f t="shared" si="0"/>
        <v>-2.3532545855166882</v>
      </c>
      <c r="J24" s="6">
        <f t="shared" si="1"/>
        <v>4.4237042176198891</v>
      </c>
    </row>
    <row r="25" spans="1:10" ht="15">
      <c r="A25" s="22">
        <v>23</v>
      </c>
      <c r="B25" s="28"/>
      <c r="C25" s="19">
        <v>1.8</v>
      </c>
      <c r="D25" s="30"/>
      <c r="E25" s="18">
        <v>5.33</v>
      </c>
      <c r="F25" s="29"/>
      <c r="G25" s="1">
        <v>4.9000000000000004</v>
      </c>
      <c r="I25" s="6">
        <f t="shared" si="0"/>
        <v>-1.7684147027237984</v>
      </c>
      <c r="J25" s="6">
        <f t="shared" si="1"/>
        <v>2.7642777350393635</v>
      </c>
    </row>
    <row r="26" spans="1:10" ht="15">
      <c r="A26" s="22">
        <v>24</v>
      </c>
      <c r="B26" s="28"/>
      <c r="C26" s="18">
        <v>2.5499999999999998</v>
      </c>
      <c r="D26" s="29"/>
      <c r="E26" s="19">
        <v>4.5</v>
      </c>
      <c r="F26" s="30"/>
      <c r="G26" s="1">
        <v>5.4</v>
      </c>
      <c r="I26" s="6">
        <f t="shared" si="0"/>
        <v>-1.970549443267767</v>
      </c>
      <c r="J26" s="6">
        <f t="shared" si="1"/>
        <v>1.4815331663462818</v>
      </c>
    </row>
    <row r="27" spans="1:10" ht="15">
      <c r="A27" s="22">
        <v>25</v>
      </c>
      <c r="B27" s="28"/>
      <c r="C27" s="19">
        <v>3.2</v>
      </c>
      <c r="D27" s="30"/>
      <c r="E27" s="19">
        <v>5.5</v>
      </c>
      <c r="F27" s="30"/>
      <c r="G27" s="1">
        <v>3.4</v>
      </c>
      <c r="I27" s="6">
        <f t="shared" si="0"/>
        <v>-0.81773152648586001</v>
      </c>
      <c r="J27" s="6">
        <f t="shared" si="1"/>
        <v>6.1937542162542751</v>
      </c>
    </row>
    <row r="28" spans="1:10" ht="15">
      <c r="A28" s="22">
        <v>26</v>
      </c>
      <c r="B28" s="28"/>
      <c r="C28" s="19">
        <v>3.5</v>
      </c>
      <c r="D28" s="30"/>
      <c r="E28" s="19">
        <v>6.5</v>
      </c>
      <c r="F28" s="30"/>
      <c r="G28" s="1">
        <v>2</v>
      </c>
      <c r="I28" s="6">
        <f t="shared" si="0"/>
        <v>3.1825409938898859</v>
      </c>
      <c r="J28" s="6">
        <f t="shared" si="1"/>
        <v>4.5565139279149989</v>
      </c>
    </row>
    <row r="29" spans="1:10" ht="15">
      <c r="A29" s="22">
        <v>27</v>
      </c>
      <c r="B29" s="28"/>
      <c r="C29" s="19">
        <v>3</v>
      </c>
      <c r="D29" s="30"/>
      <c r="E29" s="19">
        <v>5.2</v>
      </c>
      <c r="F29" s="30"/>
      <c r="G29" s="1">
        <v>-3.2</v>
      </c>
      <c r="I29" s="6">
        <f t="shared" si="0"/>
        <v>0.17512243028274027</v>
      </c>
      <c r="J29" s="6">
        <f t="shared" si="1"/>
        <v>6.0948843273842588</v>
      </c>
    </row>
    <row r="30" spans="1:10" ht="15">
      <c r="A30" s="22">
        <v>28</v>
      </c>
      <c r="B30" s="28"/>
      <c r="C30" s="19">
        <v>2.9</v>
      </c>
      <c r="D30" s="30"/>
      <c r="E30" s="19">
        <v>5.0999999999999996</v>
      </c>
      <c r="F30" s="30"/>
      <c r="G30" s="1">
        <v>1</v>
      </c>
      <c r="I30" s="6">
        <f t="shared" si="0"/>
        <v>2.4402658559428998</v>
      </c>
      <c r="J30" s="6">
        <f t="shared" si="1"/>
        <v>1.5331233129823949</v>
      </c>
    </row>
    <row r="31" spans="1:10" ht="15">
      <c r="A31" s="22">
        <v>29</v>
      </c>
      <c r="B31" s="28"/>
      <c r="C31" s="19">
        <v>3.7</v>
      </c>
      <c r="D31" s="30"/>
      <c r="E31" s="19">
        <v>4.7</v>
      </c>
      <c r="F31" s="30"/>
      <c r="G31" s="1">
        <v>3.5</v>
      </c>
      <c r="I31" s="6">
        <f t="shared" si="0"/>
        <v>-1.2978979424515935</v>
      </c>
      <c r="J31" s="6">
        <f t="shared" si="1"/>
        <v>6.5648897429759465</v>
      </c>
    </row>
    <row r="32" spans="1:10" ht="15">
      <c r="A32" s="22">
        <v>30</v>
      </c>
      <c r="B32" s="28"/>
      <c r="C32" s="19">
        <v>3.6</v>
      </c>
      <c r="D32" s="30"/>
      <c r="E32" s="19">
        <v>5.6</v>
      </c>
      <c r="F32" s="30"/>
      <c r="G32" s="1">
        <v>-2.1</v>
      </c>
      <c r="I32" s="6">
        <f t="shared" si="0"/>
        <v>-3.1075537199359453</v>
      </c>
      <c r="J32" s="6">
        <f t="shared" si="1"/>
        <v>4.9174459765594873</v>
      </c>
    </row>
    <row r="33" spans="1:10" ht="15">
      <c r="A33" s="22">
        <v>31</v>
      </c>
      <c r="B33" s="28"/>
      <c r="C33" s="19">
        <v>4.0999999999999996</v>
      </c>
      <c r="D33" s="30"/>
      <c r="E33" s="19">
        <v>6.1</v>
      </c>
      <c r="F33" s="30"/>
      <c r="G33" s="1">
        <v>2.7</v>
      </c>
      <c r="I33" s="6">
        <f t="shared" si="0"/>
        <v>1.752257508958702</v>
      </c>
      <c r="J33" s="6">
        <f t="shared" si="1"/>
        <v>6.8066957822699505</v>
      </c>
    </row>
    <row r="34" spans="1:10" ht="15">
      <c r="A34" s="22">
        <v>32</v>
      </c>
      <c r="B34" s="28"/>
      <c r="C34" s="18">
        <v>4.6100000000000003</v>
      </c>
      <c r="D34" s="29"/>
      <c r="E34" s="18">
        <v>5.63</v>
      </c>
      <c r="F34" s="29"/>
      <c r="G34" s="1">
        <v>0.5</v>
      </c>
      <c r="I34" s="6">
        <f t="shared" si="0"/>
        <v>2.2101517329653761</v>
      </c>
      <c r="J34" s="6">
        <f t="shared" si="1"/>
        <v>-0.94565561031461831</v>
      </c>
    </row>
    <row r="35" spans="1:10" ht="15">
      <c r="A35" s="22">
        <v>33</v>
      </c>
      <c r="B35" s="28"/>
      <c r="C35" s="19">
        <v>4.0999999999999996</v>
      </c>
      <c r="D35" s="30"/>
      <c r="E35" s="19">
        <v>5.6</v>
      </c>
      <c r="F35" s="30"/>
      <c r="G35" s="1">
        <v>6.5</v>
      </c>
      <c r="I35" s="6">
        <f t="shared" si="0"/>
        <v>0.88199195116004359</v>
      </c>
      <c r="J35" s="6">
        <f t="shared" si="1"/>
        <v>-0.90400926548489613</v>
      </c>
    </row>
    <row r="36" spans="1:10" ht="15">
      <c r="A36" s="22">
        <v>34</v>
      </c>
      <c r="B36" s="28"/>
      <c r="C36" s="19">
        <v>3.1</v>
      </c>
      <c r="D36" s="30"/>
      <c r="E36" s="19">
        <v>5.9</v>
      </c>
      <c r="F36" s="30"/>
      <c r="G36" s="1">
        <v>2.4</v>
      </c>
      <c r="I36" s="6">
        <f t="shared" si="0"/>
        <v>2.093935859708568</v>
      </c>
      <c r="J36" s="6">
        <f t="shared" si="1"/>
        <v>5.3859205181778611</v>
      </c>
    </row>
    <row r="37" spans="1:10" ht="15">
      <c r="A37" s="22">
        <v>35</v>
      </c>
      <c r="B37" s="28"/>
      <c r="C37" s="19">
        <v>3.8</v>
      </c>
      <c r="D37" s="30"/>
      <c r="E37" s="19">
        <v>4.9000000000000004</v>
      </c>
      <c r="F37" s="30"/>
      <c r="G37" s="1">
        <v>3.5</v>
      </c>
      <c r="I37" s="6">
        <f t="shared" si="0"/>
        <v>-1.3329762652205552</v>
      </c>
      <c r="J37" s="6">
        <f t="shared" si="1"/>
        <v>6.6585354117050262</v>
      </c>
    </row>
    <row r="38" spans="1:10" ht="15">
      <c r="A38" s="22">
        <v>36</v>
      </c>
      <c r="B38" s="28"/>
      <c r="C38" s="19">
        <v>2.9</v>
      </c>
      <c r="D38" s="30"/>
      <c r="E38" s="19">
        <v>5.4</v>
      </c>
      <c r="F38" s="30"/>
      <c r="G38" s="1">
        <v>3</v>
      </c>
      <c r="I38" s="6">
        <f t="shared" si="0"/>
        <v>0.40924802337361493</v>
      </c>
      <c r="J38" s="6">
        <f t="shared" si="1"/>
        <v>5.9709782401412923</v>
      </c>
    </row>
    <row r="39" spans="1:10" ht="15">
      <c r="A39" s="22">
        <v>37</v>
      </c>
      <c r="B39" s="28"/>
      <c r="C39" s="19">
        <v>2.6</v>
      </c>
      <c r="D39" s="30"/>
      <c r="E39" s="19">
        <v>5.5</v>
      </c>
      <c r="F39" s="30"/>
      <c r="G39" s="1">
        <v>2.1</v>
      </c>
      <c r="I39" s="6">
        <f t="shared" si="0"/>
        <v>2.2443443532870719</v>
      </c>
      <c r="J39" s="6">
        <f t="shared" si="1"/>
        <v>4.41259987195963</v>
      </c>
    </row>
    <row r="40" spans="1:10" ht="15">
      <c r="A40" s="22">
        <v>38</v>
      </c>
      <c r="B40" s="28"/>
      <c r="C40" s="19">
        <v>3.5</v>
      </c>
      <c r="D40" s="30"/>
      <c r="E40" s="19">
        <v>4.5</v>
      </c>
      <c r="F40" s="30"/>
      <c r="G40" s="1">
        <v>-3.3</v>
      </c>
      <c r="I40" s="6">
        <f t="shared" si="0"/>
        <v>0.55210992950136872</v>
      </c>
      <c r="J40" s="6">
        <f t="shared" si="1"/>
        <v>6.5561791946810271</v>
      </c>
    </row>
    <row r="41" spans="1:10" ht="15">
      <c r="A41" s="22">
        <v>39</v>
      </c>
      <c r="B41" s="28"/>
      <c r="C41" s="18">
        <v>2.68</v>
      </c>
      <c r="D41" s="29"/>
      <c r="E41" s="31">
        <v>4</v>
      </c>
      <c r="F41" s="32"/>
      <c r="G41" s="1">
        <v>1.8</v>
      </c>
      <c r="I41" s="6">
        <f t="shared" si="0"/>
        <v>2.6099116507535634</v>
      </c>
      <c r="J41" s="6">
        <f t="shared" si="1"/>
        <v>3.7089016137774737</v>
      </c>
    </row>
    <row r="42" spans="1:10" ht="15">
      <c r="A42" s="22">
        <v>40</v>
      </c>
      <c r="B42" s="28"/>
      <c r="C42" s="18">
        <v>2.4</v>
      </c>
      <c r="D42" s="29"/>
      <c r="E42" s="18">
        <v>5.32</v>
      </c>
      <c r="F42" s="29"/>
      <c r="G42" s="1">
        <v>2.2999999999999998</v>
      </c>
      <c r="I42" s="6">
        <f t="shared" si="0"/>
        <v>1.7896925092241285</v>
      </c>
      <c r="J42" s="6">
        <f t="shared" si="1"/>
        <v>4.6990624510715779</v>
      </c>
    </row>
    <row r="43" spans="1:10" ht="15">
      <c r="A43" s="22">
        <v>41</v>
      </c>
      <c r="B43" s="28"/>
      <c r="C43" s="19">
        <v>2.1</v>
      </c>
      <c r="D43" s="30"/>
      <c r="E43" s="19">
        <v>4.9000000000000004</v>
      </c>
      <c r="F43" s="30"/>
      <c r="G43" s="1">
        <v>4.2</v>
      </c>
      <c r="I43" s="6">
        <f t="shared" si="0"/>
        <v>-1.8303091220685352</v>
      </c>
      <c r="J43" s="6">
        <f t="shared" si="1"/>
        <v>4.1295477248154686</v>
      </c>
    </row>
    <row r="44" spans="1:10" ht="15">
      <c r="A44" s="22">
        <v>42</v>
      </c>
      <c r="B44" s="28"/>
      <c r="C44" s="19">
        <v>2.5</v>
      </c>
      <c r="D44" s="30"/>
      <c r="E44" s="19">
        <v>5.0999999999999996</v>
      </c>
      <c r="F44" s="30"/>
      <c r="G44" s="1">
        <v>-2.2999999999999998</v>
      </c>
      <c r="I44" s="6">
        <f t="shared" si="0"/>
        <v>-1.8642630304418006</v>
      </c>
      <c r="J44" s="6">
        <f t="shared" si="1"/>
        <v>4.7656900531995605</v>
      </c>
    </row>
    <row r="45" spans="1:10" ht="15">
      <c r="A45" s="22">
        <v>43</v>
      </c>
      <c r="B45" s="28"/>
      <c r="C45" s="19">
        <v>2.4</v>
      </c>
      <c r="D45" s="30"/>
      <c r="E45" s="19">
        <v>5.8</v>
      </c>
      <c r="F45" s="30"/>
      <c r="G45" s="1">
        <v>3.4</v>
      </c>
      <c r="I45" s="6">
        <f t="shared" si="0"/>
        <v>-0.61329864486439489</v>
      </c>
      <c r="J45" s="6">
        <f t="shared" si="1"/>
        <v>5.4203156621907063</v>
      </c>
    </row>
    <row r="46" spans="1:10" ht="15">
      <c r="A46" s="22">
        <v>44</v>
      </c>
      <c r="B46" s="28"/>
      <c r="C46" s="19">
        <v>4.3</v>
      </c>
      <c r="D46" s="30"/>
      <c r="E46" s="19">
        <v>5.3</v>
      </c>
      <c r="F46" s="30"/>
      <c r="G46" s="1">
        <v>5.0999999999999996</v>
      </c>
      <c r="I46" s="6">
        <f t="shared" si="0"/>
        <v>-3.9810031340092493</v>
      </c>
      <c r="J46" s="6">
        <f t="shared" si="1"/>
        <v>1.4746957063341852</v>
      </c>
    </row>
    <row r="47" spans="1:10" ht="15">
      <c r="A47" s="22">
        <v>45</v>
      </c>
      <c r="B47" s="28"/>
      <c r="C47" s="19">
        <v>3.5</v>
      </c>
      <c r="D47" s="30"/>
      <c r="E47" s="19">
        <v>5.4</v>
      </c>
      <c r="F47" s="30"/>
      <c r="G47" s="1">
        <v>7.3</v>
      </c>
      <c r="I47" s="6">
        <f t="shared" si="0"/>
        <v>2.9765281721999752</v>
      </c>
      <c r="J47" s="6">
        <f t="shared" si="1"/>
        <v>1.2587286891661316</v>
      </c>
    </row>
    <row r="48" spans="1:10" ht="15">
      <c r="A48" s="22">
        <v>46</v>
      </c>
      <c r="B48" s="28"/>
      <c r="C48" s="19">
        <v>2.8</v>
      </c>
      <c r="D48" s="30"/>
      <c r="E48" s="19">
        <v>5.2</v>
      </c>
      <c r="F48" s="30"/>
      <c r="G48" s="1">
        <v>6.3</v>
      </c>
      <c r="I48" s="6">
        <f t="shared" si="0"/>
        <v>4.7078921356179193E-2</v>
      </c>
      <c r="J48" s="6">
        <f t="shared" si="1"/>
        <v>0.30039581812643812</v>
      </c>
    </row>
    <row r="49" spans="1:10" ht="15">
      <c r="A49" s="22">
        <v>47</v>
      </c>
      <c r="B49" s="28"/>
      <c r="C49" s="19">
        <v>2.7</v>
      </c>
      <c r="D49" s="30"/>
      <c r="E49" s="19">
        <v>6</v>
      </c>
      <c r="F49" s="30"/>
      <c r="G49" s="1">
        <v>3.5</v>
      </c>
      <c r="I49" s="6">
        <f t="shared" si="0"/>
        <v>-0.94711471476197362</v>
      </c>
      <c r="J49" s="6">
        <f t="shared" si="1"/>
        <v>5.6284330556851501</v>
      </c>
    </row>
    <row r="50" spans="1:10" ht="15">
      <c r="A50" s="22">
        <v>48</v>
      </c>
      <c r="B50" s="28"/>
      <c r="C50" s="19">
        <v>3.6</v>
      </c>
      <c r="D50" s="30"/>
      <c r="E50" s="19">
        <v>6.4</v>
      </c>
      <c r="F50" s="30"/>
      <c r="G50" s="1">
        <v>6.3</v>
      </c>
      <c r="I50" s="6">
        <f t="shared" si="0"/>
        <v>6.0530041743658967E-2</v>
      </c>
      <c r="J50" s="6">
        <f t="shared" si="1"/>
        <v>-0.49949109098029432</v>
      </c>
    </row>
    <row r="51" spans="1:10" ht="15">
      <c r="A51" s="22">
        <v>49</v>
      </c>
      <c r="B51" s="28"/>
      <c r="C51" s="19">
        <v>3.4</v>
      </c>
      <c r="D51" s="30"/>
      <c r="E51" s="19">
        <v>5.6</v>
      </c>
      <c r="F51" s="30"/>
      <c r="G51" s="1">
        <v>-4.3</v>
      </c>
      <c r="I51" s="6">
        <f t="shared" si="0"/>
        <v>3.1149641849481466</v>
      </c>
      <c r="J51" s="6">
        <f t="shared" si="1"/>
        <v>4.4627171850719165</v>
      </c>
    </row>
    <row r="52" spans="1:10" ht="15">
      <c r="A52" s="22">
        <v>50</v>
      </c>
      <c r="B52" s="28"/>
      <c r="C52" s="19">
        <v>3.5</v>
      </c>
      <c r="D52" s="30"/>
      <c r="E52" s="19">
        <v>4.7</v>
      </c>
      <c r="F52" s="30"/>
      <c r="G52" s="1">
        <v>3.2</v>
      </c>
      <c r="I52" s="6">
        <f t="shared" si="0"/>
        <v>-0.20430950199653031</v>
      </c>
      <c r="J52" s="6">
        <f t="shared" si="1"/>
        <v>6.5940317152816359</v>
      </c>
    </row>
    <row r="53" spans="1:10" ht="15">
      <c r="A53" s="22">
        <v>51</v>
      </c>
      <c r="B53" s="28"/>
      <c r="C53" s="19">
        <v>3.7</v>
      </c>
      <c r="D53" s="30"/>
      <c r="E53" s="19">
        <v>4.5999999999999996</v>
      </c>
      <c r="F53" s="30"/>
      <c r="G53" s="1">
        <v>3.7</v>
      </c>
      <c r="I53" s="6">
        <f t="shared" si="0"/>
        <v>-1.9603937213614258</v>
      </c>
      <c r="J53" s="6">
        <f t="shared" si="1"/>
        <v>6.2379701173285103</v>
      </c>
    </row>
    <row r="54" spans="1:10" ht="15">
      <c r="A54" s="22">
        <v>52</v>
      </c>
      <c r="B54" s="28"/>
      <c r="C54" s="19">
        <v>3</v>
      </c>
      <c r="D54" s="30"/>
      <c r="E54" s="19">
        <v>5.8</v>
      </c>
      <c r="F54" s="30"/>
      <c r="G54" s="1">
        <v>5.2</v>
      </c>
      <c r="I54" s="6">
        <f t="shared" si="0"/>
        <v>-2.6503639671604593</v>
      </c>
      <c r="J54" s="6">
        <f t="shared" si="1"/>
        <v>1.6944499860988689</v>
      </c>
    </row>
    <row r="55" spans="1:10" ht="15">
      <c r="A55" s="22">
        <v>53</v>
      </c>
      <c r="B55" s="28"/>
      <c r="C55" s="19">
        <v>4.2</v>
      </c>
      <c r="D55" s="30"/>
      <c r="E55" s="19">
        <v>5.6</v>
      </c>
      <c r="F55" s="30"/>
      <c r="G55" s="1">
        <v>2</v>
      </c>
      <c r="I55" s="6">
        <f t="shared" si="0"/>
        <v>3.8190491926678631</v>
      </c>
      <c r="J55" s="6">
        <f t="shared" si="1"/>
        <v>4.8478167134979984</v>
      </c>
    </row>
    <row r="56" spans="1:10" ht="15">
      <c r="A56" s="22">
        <v>54</v>
      </c>
      <c r="B56" s="28"/>
      <c r="C56" s="19">
        <v>3.8</v>
      </c>
      <c r="D56" s="30"/>
      <c r="E56" s="19">
        <v>5.0999999999999996</v>
      </c>
      <c r="F56" s="30"/>
      <c r="G56" s="1">
        <v>0.5</v>
      </c>
      <c r="I56" s="6">
        <f t="shared" si="0"/>
        <v>1.8218170466959713</v>
      </c>
      <c r="J56" s="6">
        <f t="shared" si="1"/>
        <v>-0.23481373518341631</v>
      </c>
    </row>
    <row r="57" spans="1:10" ht="15">
      <c r="A57" s="22">
        <v>55</v>
      </c>
      <c r="B57" s="28"/>
      <c r="C57" s="19">
        <v>4.2</v>
      </c>
      <c r="D57" s="30"/>
      <c r="E57" s="22">
        <v>52</v>
      </c>
      <c r="F57" s="28"/>
      <c r="G57" s="1">
        <v>0.4</v>
      </c>
      <c r="I57" s="6">
        <f t="shared" si="0"/>
        <v>1.6355570376963322</v>
      </c>
      <c r="J57" s="6">
        <f t="shared" si="1"/>
        <v>-0.7684561748121177</v>
      </c>
    </row>
    <row r="58" spans="1:10" ht="15">
      <c r="A58" s="22">
        <v>56</v>
      </c>
      <c r="B58" s="28"/>
      <c r="C58" s="19">
        <v>3.5</v>
      </c>
      <c r="D58" s="30"/>
      <c r="E58" s="19">
        <v>5.7</v>
      </c>
      <c r="F58" s="30"/>
      <c r="G58" s="1">
        <v>1.7</v>
      </c>
      <c r="I58" s="6">
        <f t="shared" si="0"/>
        <v>3.4708268365836399</v>
      </c>
      <c r="J58" s="6">
        <f t="shared" si="1"/>
        <v>3.5509557300343362</v>
      </c>
    </row>
    <row r="59" spans="1:10" ht="15">
      <c r="A59" s="22">
        <v>57</v>
      </c>
      <c r="B59" s="28"/>
      <c r="C59" s="19">
        <v>4</v>
      </c>
      <c r="D59" s="30"/>
      <c r="E59" s="19">
        <v>4.5999999999999996</v>
      </c>
      <c r="F59" s="30"/>
      <c r="G59" s="1">
        <v>9.3000000000000007</v>
      </c>
      <c r="I59" s="6">
        <f t="shared" si="0"/>
        <v>0.49781769402824683</v>
      </c>
      <c r="J59" s="6">
        <f t="shared" si="1"/>
        <v>7.0689013018104134</v>
      </c>
    </row>
    <row r="60" spans="1:10" ht="15">
      <c r="A60" s="22">
        <v>58</v>
      </c>
      <c r="B60" s="28"/>
      <c r="C60" s="19">
        <v>2.4</v>
      </c>
      <c r="D60" s="30"/>
      <c r="E60" s="19">
        <v>6.2</v>
      </c>
      <c r="F60" s="30"/>
      <c r="G60" s="1">
        <v>2.2999999999999998</v>
      </c>
      <c r="I60" s="6">
        <f t="shared" si="0"/>
        <v>1.7896925092241285</v>
      </c>
      <c r="J60" s="6">
        <f t="shared" si="1"/>
        <v>4.6990624510715779</v>
      </c>
    </row>
    <row r="61" spans="1:10" ht="15">
      <c r="A61" s="22">
        <v>59</v>
      </c>
      <c r="B61" s="28"/>
      <c r="C61" s="19">
        <v>2.5</v>
      </c>
      <c r="D61" s="30"/>
      <c r="E61" s="19">
        <v>6.4</v>
      </c>
      <c r="F61" s="30"/>
      <c r="G61" s="1">
        <v>4.3</v>
      </c>
      <c r="I61" s="6">
        <f t="shared" si="0"/>
        <v>-2.2904148418736372</v>
      </c>
      <c r="J61" s="6">
        <f t="shared" si="1"/>
        <v>4.1019979301999392</v>
      </c>
    </row>
    <row r="62" spans="1:10" ht="15">
      <c r="A62" s="22">
        <v>60</v>
      </c>
      <c r="B62" s="28"/>
      <c r="C62" s="19">
        <v>2.6</v>
      </c>
      <c r="D62" s="30"/>
      <c r="E62" s="19">
        <v>6</v>
      </c>
      <c r="F62" s="30"/>
      <c r="G62" s="1">
        <v>5.3</v>
      </c>
      <c r="I62" s="6">
        <f t="shared" si="0"/>
        <v>-2.1638953497821434</v>
      </c>
      <c r="J62" s="6">
        <f t="shared" si="1"/>
        <v>1.658626725934182</v>
      </c>
    </row>
    <row r="63" spans="1:10" ht="15">
      <c r="A63" s="22">
        <v>61</v>
      </c>
      <c r="B63" s="28"/>
      <c r="C63" s="19">
        <v>2.4</v>
      </c>
      <c r="D63" s="30"/>
      <c r="E63" s="19">
        <v>5.5</v>
      </c>
      <c r="F63" s="30"/>
      <c r="G63" s="1">
        <v>-2.2999999999999998</v>
      </c>
      <c r="I63" s="6">
        <f t="shared" si="0"/>
        <v>-1.7896925092241285</v>
      </c>
      <c r="J63" s="6">
        <f t="shared" si="1"/>
        <v>4.6990624510715779</v>
      </c>
    </row>
    <row r="64" spans="1:10" ht="15">
      <c r="A64" s="22">
        <v>62</v>
      </c>
      <c r="B64" s="28"/>
      <c r="C64" s="19">
        <v>2.1</v>
      </c>
      <c r="D64" s="30"/>
      <c r="E64" s="19">
        <v>5.6</v>
      </c>
      <c r="F64" s="30"/>
      <c r="G64" s="1">
        <v>1.3</v>
      </c>
      <c r="I64" s="6">
        <f t="shared" si="0"/>
        <v>2.0234721893761054</v>
      </c>
      <c r="J64" s="6">
        <f t="shared" si="1"/>
        <v>2.5382524598883665</v>
      </c>
    </row>
    <row r="65" spans="1:10" ht="15">
      <c r="A65" s="22">
        <v>63</v>
      </c>
      <c r="B65" s="28"/>
      <c r="C65" s="19">
        <v>2.8</v>
      </c>
      <c r="D65" s="30"/>
      <c r="E65" s="19">
        <v>5.4</v>
      </c>
      <c r="F65" s="30"/>
      <c r="G65" s="1">
        <v>2.5</v>
      </c>
      <c r="I65" s="6">
        <f t="shared" si="0"/>
        <v>1.6757220034910782</v>
      </c>
      <c r="J65" s="6">
        <f t="shared" si="1"/>
        <v>5.3432021235314142</v>
      </c>
    </row>
    <row r="66" spans="1:10" ht="15">
      <c r="A66" s="22">
        <v>64</v>
      </c>
      <c r="B66" s="28"/>
      <c r="C66" s="19">
        <v>2.6</v>
      </c>
      <c r="D66" s="30"/>
      <c r="E66" s="19">
        <v>5.8</v>
      </c>
      <c r="F66" s="30"/>
      <c r="G66" s="1">
        <v>2.1</v>
      </c>
      <c r="I66" s="6">
        <f t="shared" si="0"/>
        <v>2.2443443532870719</v>
      </c>
      <c r="J66" s="6">
        <f t="shared" si="1"/>
        <v>4.41259987195963</v>
      </c>
    </row>
    <row r="67" spans="1:10" ht="15">
      <c r="A67" s="22">
        <v>65</v>
      </c>
      <c r="B67" s="28"/>
      <c r="C67" s="19">
        <v>2.4</v>
      </c>
      <c r="D67" s="30"/>
      <c r="E67" s="19">
        <v>5.4</v>
      </c>
      <c r="F67" s="30"/>
      <c r="G67" s="1">
        <v>-2.2999999999999998</v>
      </c>
      <c r="I67" s="6">
        <f t="shared" si="0"/>
        <v>-1.7896925092241285</v>
      </c>
      <c r="J67" s="6">
        <f t="shared" si="1"/>
        <v>4.6990624510715779</v>
      </c>
    </row>
    <row r="68" spans="1:10" ht="15">
      <c r="A68" s="22">
        <v>66</v>
      </c>
      <c r="B68" s="28"/>
      <c r="C68" s="19">
        <v>3.7</v>
      </c>
      <c r="D68" s="30"/>
      <c r="E68" s="19">
        <v>5.2</v>
      </c>
      <c r="F68" s="30"/>
      <c r="G68" s="1">
        <v>2.6</v>
      </c>
      <c r="I68" s="6">
        <f t="shared" si="0"/>
        <v>1.9073550757394175</v>
      </c>
      <c r="J68" s="6">
        <f t="shared" si="1"/>
        <v>6.2704883874651056</v>
      </c>
    </row>
    <row r="69" spans="1:10" ht="15">
      <c r="A69" s="22">
        <v>67</v>
      </c>
      <c r="B69" s="28"/>
      <c r="C69" s="19">
        <v>3.1</v>
      </c>
      <c r="D69" s="30"/>
      <c r="E69" s="19">
        <v>5.3</v>
      </c>
      <c r="F69" s="30"/>
      <c r="G69" s="1">
        <v>1.6</v>
      </c>
      <c r="I69" s="6">
        <f t="shared" si="0"/>
        <v>3.0986781694286658</v>
      </c>
      <c r="J69" s="6">
        <f t="shared" si="1"/>
        <v>3.1905185191339953</v>
      </c>
    </row>
    <row r="70" spans="1:10" ht="15">
      <c r="A70" s="22">
        <v>68</v>
      </c>
      <c r="B70" s="28"/>
      <c r="C70" s="19">
        <v>3.8</v>
      </c>
      <c r="D70" s="30"/>
      <c r="E70" s="19">
        <v>4.0999999999999996</v>
      </c>
      <c r="F70" s="30"/>
      <c r="G70" s="1">
        <v>3.4</v>
      </c>
      <c r="I70" s="6">
        <f t="shared" si="0"/>
        <v>-0.97105618770195856</v>
      </c>
      <c r="J70" s="6">
        <f t="shared" si="1"/>
        <v>6.7738331318019522</v>
      </c>
    </row>
    <row r="71" spans="1:10" ht="15">
      <c r="A71" s="22">
        <v>69</v>
      </c>
      <c r="B71" s="28"/>
      <c r="C71" s="19">
        <v>3.6</v>
      </c>
      <c r="D71" s="30"/>
      <c r="E71" s="19">
        <v>5.4</v>
      </c>
      <c r="F71" s="30"/>
      <c r="G71" s="1">
        <v>3.1</v>
      </c>
      <c r="I71" s="6">
        <f t="shared" si="0"/>
        <v>0.14969038475984578</v>
      </c>
      <c r="J71" s="6">
        <f t="shared" si="1"/>
        <v>6.6968865409838063</v>
      </c>
    </row>
    <row r="72" spans="1:10" ht="15">
      <c r="A72" s="22">
        <v>70</v>
      </c>
      <c r="B72" s="28"/>
      <c r="C72" s="19">
        <v>3.4</v>
      </c>
      <c r="D72" s="30"/>
      <c r="E72" s="19">
        <v>5.6</v>
      </c>
      <c r="F72" s="30"/>
      <c r="G72" s="1">
        <v>2.8</v>
      </c>
      <c r="I72" s="6">
        <f t="shared" si="0"/>
        <v>1.1389597105300773</v>
      </c>
      <c r="J72" s="6">
        <f t="shared" si="1"/>
        <v>6.3035559582734368</v>
      </c>
    </row>
    <row r="73" spans="1:10" ht="15">
      <c r="A73" s="22">
        <v>71</v>
      </c>
      <c r="B73" s="28"/>
      <c r="C73" s="19">
        <v>3.1</v>
      </c>
      <c r="D73" s="30"/>
      <c r="E73" s="19">
        <v>5.0999999999999996</v>
      </c>
      <c r="F73" s="30"/>
      <c r="G73" s="1">
        <v>3.2</v>
      </c>
      <c r="I73" s="6">
        <f t="shared" si="0"/>
        <v>-0.18095984462549827</v>
      </c>
      <c r="J73" s="6">
        <f t="shared" si="1"/>
        <v>6.1947138049637349</v>
      </c>
    </row>
    <row r="74" spans="1:10" ht="15">
      <c r="A74" s="22">
        <v>72</v>
      </c>
      <c r="B74" s="28"/>
      <c r="C74" s="19">
        <v>3.2</v>
      </c>
      <c r="D74" s="30"/>
      <c r="E74" s="19">
        <v>4.2</v>
      </c>
      <c r="F74" s="30"/>
      <c r="G74" s="1">
        <v>3.2</v>
      </c>
      <c r="I74" s="6">
        <f t="shared" si="0"/>
        <v>-0.18679725896825627</v>
      </c>
      <c r="J74" s="6">
        <f t="shared" si="1"/>
        <v>6.2945432825432102</v>
      </c>
    </row>
    <row r="75" spans="1:10" ht="15">
      <c r="A75" s="22">
        <v>73</v>
      </c>
      <c r="B75" s="28"/>
      <c r="C75" s="19">
        <v>3.4</v>
      </c>
      <c r="D75" s="30"/>
      <c r="E75" s="19">
        <v>5.6</v>
      </c>
      <c r="F75" s="30"/>
      <c r="G75" s="1">
        <v>3</v>
      </c>
      <c r="I75" s="6">
        <f t="shared" si="0"/>
        <v>0.4798080274035485</v>
      </c>
      <c r="J75" s="6">
        <f t="shared" si="1"/>
        <v>6.465974488441514</v>
      </c>
    </row>
    <row r="76" spans="1:10" ht="15">
      <c r="A76" s="22">
        <v>74</v>
      </c>
      <c r="B76" s="28"/>
      <c r="C76" s="19">
        <v>1.8</v>
      </c>
      <c r="D76" s="30"/>
      <c r="E76" s="19">
        <v>4.2</v>
      </c>
      <c r="F76" s="30"/>
      <c r="G76" s="1">
        <v>-4.5999999999999996</v>
      </c>
      <c r="I76" s="6">
        <f t="shared" si="0"/>
        <v>1.7886438065402359</v>
      </c>
      <c r="J76" s="6">
        <f t="shared" si="1"/>
        <v>3.3018745484830987</v>
      </c>
    </row>
    <row r="77" spans="1:10" ht="15">
      <c r="A77" s="22">
        <v>75</v>
      </c>
      <c r="B77" s="28"/>
      <c r="C77" s="19">
        <v>2.9</v>
      </c>
      <c r="D77" s="30"/>
      <c r="E77" s="19">
        <v>4.7</v>
      </c>
      <c r="F77" s="30"/>
      <c r="G77" s="1">
        <v>3.2</v>
      </c>
      <c r="I77" s="6">
        <f t="shared" si="0"/>
        <v>-0.16928501593998224</v>
      </c>
      <c r="J77" s="6">
        <f t="shared" si="1"/>
        <v>5.9950548498047844</v>
      </c>
    </row>
    <row r="78" spans="1:10" ht="15">
      <c r="A78" s="22">
        <v>76</v>
      </c>
      <c r="B78" s="28"/>
      <c r="C78" s="19">
        <v>2.4</v>
      </c>
      <c r="D78" s="30"/>
      <c r="E78" s="19">
        <v>4</v>
      </c>
      <c r="F78" s="30"/>
      <c r="G78" s="1">
        <v>4.2</v>
      </c>
      <c r="I78" s="6">
        <f t="shared" si="0"/>
        <v>-2.0917818537926114</v>
      </c>
      <c r="J78" s="6">
        <f t="shared" si="1"/>
        <v>4.2766259712176788</v>
      </c>
    </row>
    <row r="79" spans="1:10" ht="15">
      <c r="A79" s="22">
        <v>77</v>
      </c>
      <c r="B79" s="28"/>
      <c r="C79" s="19">
        <v>2.4</v>
      </c>
      <c r="D79" s="30"/>
      <c r="E79" s="19">
        <v>3.9</v>
      </c>
      <c r="F79" s="30"/>
      <c r="G79" s="1">
        <v>6.5</v>
      </c>
      <c r="I79" s="6">
        <f t="shared" si="0"/>
        <v>0.51628797141075722</v>
      </c>
      <c r="J79" s="6">
        <f t="shared" si="1"/>
        <v>0.75618969825274363</v>
      </c>
    </row>
    <row r="80" spans="1:10" ht="15">
      <c r="A80" s="22">
        <v>78</v>
      </c>
      <c r="B80" s="28"/>
      <c r="C80" s="19">
        <v>2.6</v>
      </c>
      <c r="D80" s="30"/>
      <c r="E80" s="19">
        <v>5.7</v>
      </c>
      <c r="F80" s="30"/>
      <c r="G80" s="1">
        <v>8.1</v>
      </c>
      <c r="I80" s="6">
        <f t="shared" si="0"/>
        <v>2.5217135081972244</v>
      </c>
      <c r="J80" s="6">
        <f t="shared" si="1"/>
        <v>3.7332147997130569</v>
      </c>
    </row>
    <row r="81" spans="1:10" ht="15">
      <c r="A81" s="22">
        <v>79</v>
      </c>
      <c r="B81" s="28"/>
      <c r="C81" s="19">
        <v>2.1</v>
      </c>
      <c r="D81" s="30"/>
      <c r="E81" s="19">
        <v>4.2</v>
      </c>
      <c r="F81" s="30"/>
      <c r="G81" s="1">
        <v>3.4</v>
      </c>
      <c r="I81" s="6">
        <f t="shared" si="0"/>
        <v>-0.53663631425634561</v>
      </c>
      <c r="J81" s="6">
        <f t="shared" si="1"/>
        <v>5.1302762044168686</v>
      </c>
    </row>
    <row r="82" spans="1:10" ht="15">
      <c r="A82" s="22">
        <v>80</v>
      </c>
      <c r="B82" s="28"/>
      <c r="C82" s="19">
        <v>2.2999999999999998</v>
      </c>
      <c r="D82" s="30"/>
      <c r="E82" s="19">
        <v>4.8</v>
      </c>
      <c r="F82" s="30"/>
      <c r="G82" s="1">
        <v>2.4</v>
      </c>
      <c r="I82" s="6">
        <f t="shared" si="0"/>
        <v>1.5535653152676472</v>
      </c>
      <c r="J82" s="6">
        <f t="shared" si="1"/>
        <v>4.7960055457448645</v>
      </c>
    </row>
    <row r="83" spans="1:10" ht="15">
      <c r="A83" s="22">
        <v>81</v>
      </c>
      <c r="B83" s="28"/>
      <c r="C83" s="19">
        <v>2.4</v>
      </c>
      <c r="D83" s="30"/>
      <c r="E83" s="19">
        <v>5.4</v>
      </c>
      <c r="F83" s="30"/>
      <c r="G83" s="1">
        <v>-5.6</v>
      </c>
      <c r="I83" s="6">
        <f t="shared" si="0"/>
        <v>1.5150399308935718</v>
      </c>
      <c r="J83" s="6">
        <f t="shared" si="1"/>
        <v>1.2386418915754012</v>
      </c>
    </row>
  </sheetData>
  <mergeCells count="247">
    <mergeCell ref="A82:B82"/>
    <mergeCell ref="C82:D82"/>
    <mergeCell ref="E82:F82"/>
    <mergeCell ref="A83:B83"/>
    <mergeCell ref="C83:D83"/>
    <mergeCell ref="E83:F83"/>
    <mergeCell ref="A80:B80"/>
    <mergeCell ref="C80:D80"/>
    <mergeCell ref="E80:F80"/>
    <mergeCell ref="A81:B81"/>
    <mergeCell ref="C81:D81"/>
    <mergeCell ref="E81:F81"/>
    <mergeCell ref="A78:B78"/>
    <mergeCell ref="C78:D78"/>
    <mergeCell ref="E78:F78"/>
    <mergeCell ref="A79:B79"/>
    <mergeCell ref="C79:D79"/>
    <mergeCell ref="E79:F79"/>
    <mergeCell ref="A76:B76"/>
    <mergeCell ref="C76:D76"/>
    <mergeCell ref="E76:F76"/>
    <mergeCell ref="A77:B77"/>
    <mergeCell ref="C77:D77"/>
    <mergeCell ref="E77:F77"/>
    <mergeCell ref="A74:B74"/>
    <mergeCell ref="C74:D74"/>
    <mergeCell ref="E74:F74"/>
    <mergeCell ref="A75:B75"/>
    <mergeCell ref="C75:D75"/>
    <mergeCell ref="E75:F75"/>
    <mergeCell ref="A72:B72"/>
    <mergeCell ref="C72:D72"/>
    <mergeCell ref="E72:F72"/>
    <mergeCell ref="A73:B73"/>
    <mergeCell ref="C73:D73"/>
    <mergeCell ref="E73:F73"/>
    <mergeCell ref="A70:B70"/>
    <mergeCell ref="C70:D70"/>
    <mergeCell ref="E70:F70"/>
    <mergeCell ref="A71:B71"/>
    <mergeCell ref="C71:D71"/>
    <mergeCell ref="E71:F71"/>
    <mergeCell ref="A68:B68"/>
    <mergeCell ref="C68:D68"/>
    <mergeCell ref="E68:F68"/>
    <mergeCell ref="A69:B69"/>
    <mergeCell ref="C69:D69"/>
    <mergeCell ref="E69:F69"/>
    <mergeCell ref="A66:B66"/>
    <mergeCell ref="C66:D66"/>
    <mergeCell ref="E66:F66"/>
    <mergeCell ref="A67:B67"/>
    <mergeCell ref="C67:D67"/>
    <mergeCell ref="E67:F67"/>
    <mergeCell ref="A64:B64"/>
    <mergeCell ref="C64:D64"/>
    <mergeCell ref="E64:F64"/>
    <mergeCell ref="A65:B65"/>
    <mergeCell ref="C65:D65"/>
    <mergeCell ref="E65:F65"/>
    <mergeCell ref="A62:B62"/>
    <mergeCell ref="C62:D62"/>
    <mergeCell ref="E62:F62"/>
    <mergeCell ref="A63:B63"/>
    <mergeCell ref="C63:D63"/>
    <mergeCell ref="E63:F63"/>
    <mergeCell ref="A60:B60"/>
    <mergeCell ref="C60:D60"/>
    <mergeCell ref="E60:F60"/>
    <mergeCell ref="A61:B61"/>
    <mergeCell ref="C61:D61"/>
    <mergeCell ref="E61:F61"/>
    <mergeCell ref="A58:B58"/>
    <mergeCell ref="C58:D58"/>
    <mergeCell ref="E58:F58"/>
    <mergeCell ref="A59:B59"/>
    <mergeCell ref="C59:D59"/>
    <mergeCell ref="E59:F59"/>
    <mergeCell ref="A56:B56"/>
    <mergeCell ref="C56:D56"/>
    <mergeCell ref="E56:F56"/>
    <mergeCell ref="A57:B57"/>
    <mergeCell ref="C57:D57"/>
    <mergeCell ref="E57:F57"/>
    <mergeCell ref="A54:B54"/>
    <mergeCell ref="C54:D54"/>
    <mergeCell ref="E54:F54"/>
    <mergeCell ref="A55:B55"/>
    <mergeCell ref="C55:D55"/>
    <mergeCell ref="E55:F55"/>
    <mergeCell ref="A52:B52"/>
    <mergeCell ref="C52:D52"/>
    <mergeCell ref="E52:F52"/>
    <mergeCell ref="A53:B53"/>
    <mergeCell ref="C53:D53"/>
    <mergeCell ref="E53:F53"/>
    <mergeCell ref="A50:B50"/>
    <mergeCell ref="C50:D50"/>
    <mergeCell ref="E50:F50"/>
    <mergeCell ref="A51:B51"/>
    <mergeCell ref="C51:D51"/>
    <mergeCell ref="E51:F51"/>
    <mergeCell ref="A48:B48"/>
    <mergeCell ref="C48:D48"/>
    <mergeCell ref="E48:F48"/>
    <mergeCell ref="A49:B49"/>
    <mergeCell ref="C49:D49"/>
    <mergeCell ref="E49:F49"/>
    <mergeCell ref="A46:B46"/>
    <mergeCell ref="C46:D46"/>
    <mergeCell ref="E46:F46"/>
    <mergeCell ref="A47:B47"/>
    <mergeCell ref="C47:D47"/>
    <mergeCell ref="E47:F47"/>
    <mergeCell ref="A44:B44"/>
    <mergeCell ref="C44:D44"/>
    <mergeCell ref="E44:F44"/>
    <mergeCell ref="A45:B45"/>
    <mergeCell ref="C45:D45"/>
    <mergeCell ref="E45:F45"/>
    <mergeCell ref="A42:B42"/>
    <mergeCell ref="C42:D42"/>
    <mergeCell ref="E42:F42"/>
    <mergeCell ref="A43:B43"/>
    <mergeCell ref="C43:D43"/>
    <mergeCell ref="E43:F43"/>
    <mergeCell ref="A40:B40"/>
    <mergeCell ref="C40:D40"/>
    <mergeCell ref="E40:F40"/>
    <mergeCell ref="A41:B41"/>
    <mergeCell ref="C41:D41"/>
    <mergeCell ref="E41:F41"/>
    <mergeCell ref="A38:B38"/>
    <mergeCell ref="C38:D38"/>
    <mergeCell ref="E38:F38"/>
    <mergeCell ref="A39:B39"/>
    <mergeCell ref="C39:D39"/>
    <mergeCell ref="E39:F39"/>
    <mergeCell ref="A36:B36"/>
    <mergeCell ref="C36:D36"/>
    <mergeCell ref="E36:F36"/>
    <mergeCell ref="A37:B37"/>
    <mergeCell ref="C37:D37"/>
    <mergeCell ref="E37:F37"/>
    <mergeCell ref="A34:B34"/>
    <mergeCell ref="C34:D34"/>
    <mergeCell ref="E34:F34"/>
    <mergeCell ref="A35:B35"/>
    <mergeCell ref="C35:D35"/>
    <mergeCell ref="E35:F35"/>
    <mergeCell ref="A32:B32"/>
    <mergeCell ref="C32:D32"/>
    <mergeCell ref="E32:F32"/>
    <mergeCell ref="A33:B33"/>
    <mergeCell ref="C33:D33"/>
    <mergeCell ref="E33:F33"/>
    <mergeCell ref="A30:B30"/>
    <mergeCell ref="C30:D30"/>
    <mergeCell ref="E30:F30"/>
    <mergeCell ref="A31:B31"/>
    <mergeCell ref="C31:D31"/>
    <mergeCell ref="E31:F31"/>
    <mergeCell ref="A28:B28"/>
    <mergeCell ref="C28:D28"/>
    <mergeCell ref="E28:F28"/>
    <mergeCell ref="A29:B29"/>
    <mergeCell ref="C29:D29"/>
    <mergeCell ref="E29:F29"/>
    <mergeCell ref="A26:B26"/>
    <mergeCell ref="C26:D26"/>
    <mergeCell ref="E26:F26"/>
    <mergeCell ref="A27:B27"/>
    <mergeCell ref="C27:D27"/>
    <mergeCell ref="E27:F27"/>
    <mergeCell ref="A24:B24"/>
    <mergeCell ref="C24:D24"/>
    <mergeCell ref="E24:F24"/>
    <mergeCell ref="A25:B25"/>
    <mergeCell ref="C25:D25"/>
    <mergeCell ref="E25:F25"/>
    <mergeCell ref="A22:B22"/>
    <mergeCell ref="C22:D22"/>
    <mergeCell ref="E22:F22"/>
    <mergeCell ref="A23:B23"/>
    <mergeCell ref="C23:D23"/>
    <mergeCell ref="E23:F23"/>
    <mergeCell ref="A20:B20"/>
    <mergeCell ref="C20:D20"/>
    <mergeCell ref="E20:F20"/>
    <mergeCell ref="A21:B21"/>
    <mergeCell ref="C21:D21"/>
    <mergeCell ref="E21:F21"/>
    <mergeCell ref="A18:B18"/>
    <mergeCell ref="C18:D18"/>
    <mergeCell ref="E18:F18"/>
    <mergeCell ref="A19:B19"/>
    <mergeCell ref="C19:D19"/>
    <mergeCell ref="E19:F19"/>
    <mergeCell ref="A16:B16"/>
    <mergeCell ref="C16:D16"/>
    <mergeCell ref="E16:F16"/>
    <mergeCell ref="A17:B17"/>
    <mergeCell ref="C17:D17"/>
    <mergeCell ref="E17:F17"/>
    <mergeCell ref="A14:B14"/>
    <mergeCell ref="C14:D14"/>
    <mergeCell ref="E14:F14"/>
    <mergeCell ref="A15:B15"/>
    <mergeCell ref="C15:D15"/>
    <mergeCell ref="E15:F15"/>
    <mergeCell ref="A12:B12"/>
    <mergeCell ref="C12:D12"/>
    <mergeCell ref="E12:F12"/>
    <mergeCell ref="A13:B13"/>
    <mergeCell ref="C13:D13"/>
    <mergeCell ref="E13:F13"/>
    <mergeCell ref="A10:B10"/>
    <mergeCell ref="C10:D10"/>
    <mergeCell ref="E10:F10"/>
    <mergeCell ref="A11:B11"/>
    <mergeCell ref="C11:D11"/>
    <mergeCell ref="E11:F11"/>
    <mergeCell ref="A8:B8"/>
    <mergeCell ref="C8:D8"/>
    <mergeCell ref="E8:F8"/>
    <mergeCell ref="A9:B9"/>
    <mergeCell ref="C9:D9"/>
    <mergeCell ref="E9:F9"/>
    <mergeCell ref="A7:B7"/>
    <mergeCell ref="C7:D7"/>
    <mergeCell ref="E7:F7"/>
    <mergeCell ref="A4:B4"/>
    <mergeCell ref="C4:D4"/>
    <mergeCell ref="E4:F4"/>
    <mergeCell ref="A5:B5"/>
    <mergeCell ref="C5:D5"/>
    <mergeCell ref="E5:F5"/>
    <mergeCell ref="A1:F1"/>
    <mergeCell ref="A2:B2"/>
    <mergeCell ref="C2:D2"/>
    <mergeCell ref="E2:F2"/>
    <mergeCell ref="A3:B3"/>
    <mergeCell ref="C3:D3"/>
    <mergeCell ref="E3:F3"/>
    <mergeCell ref="A6:B6"/>
    <mergeCell ref="C6:D6"/>
    <mergeCell ref="E6:F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3"/>
  <sheetViews>
    <sheetView topLeftCell="C1" zoomScale="61" workbookViewId="0">
      <selection activeCell="X30" sqref="X30"/>
    </sheetView>
  </sheetViews>
  <sheetFormatPr baseColWidth="10" defaultColWidth="12.5" defaultRowHeight="15.75" customHeight="1"/>
  <cols>
    <col min="1" max="16384" width="12.5" style="4"/>
  </cols>
  <sheetData>
    <row r="1" spans="1:10" ht="19">
      <c r="A1" s="23" t="s">
        <v>12</v>
      </c>
      <c r="B1" s="14"/>
      <c r="C1" s="14"/>
      <c r="D1" s="14"/>
      <c r="E1" s="14"/>
      <c r="F1" s="15"/>
      <c r="G1" s="2"/>
      <c r="H1" s="2"/>
      <c r="I1" s="2"/>
      <c r="J1" s="2"/>
    </row>
    <row r="2" spans="1:10" ht="128">
      <c r="A2" s="17" t="s">
        <v>8</v>
      </c>
      <c r="B2" s="15"/>
      <c r="C2" s="17" t="s">
        <v>13</v>
      </c>
      <c r="D2" s="15"/>
      <c r="E2" s="17" t="s">
        <v>16</v>
      </c>
      <c r="F2" s="15"/>
      <c r="G2" s="5" t="s">
        <v>11</v>
      </c>
      <c r="H2" s="2"/>
      <c r="I2" s="6" t="s">
        <v>5</v>
      </c>
      <c r="J2" s="6" t="s">
        <v>6</v>
      </c>
    </row>
    <row r="3" spans="1:10" ht="15">
      <c r="A3" s="22">
        <v>1</v>
      </c>
      <c r="B3" s="15"/>
      <c r="C3" s="19">
        <v>3.1</v>
      </c>
      <c r="D3" s="15"/>
      <c r="E3" s="19">
        <v>4.5</v>
      </c>
      <c r="F3" s="15"/>
      <c r="G3" s="8">
        <v>6.4</v>
      </c>
      <c r="H3" s="2"/>
      <c r="I3" s="6">
        <f t="shared" ref="I3:I83" si="0">C3*SIN(G3)</f>
        <v>0.36130253503653026</v>
      </c>
      <c r="J3" s="6">
        <f t="shared" ref="J3:J83" si="1">2.8-C3*COS(G3)</f>
        <v>-0.27887324815039749</v>
      </c>
    </row>
    <row r="4" spans="1:10" ht="15">
      <c r="A4" s="22">
        <v>2</v>
      </c>
      <c r="B4" s="15"/>
      <c r="C4" s="18">
        <v>3.39</v>
      </c>
      <c r="D4" s="15"/>
      <c r="E4" s="18">
        <v>6.04</v>
      </c>
      <c r="F4" s="15"/>
      <c r="G4" s="8">
        <v>4.7</v>
      </c>
      <c r="H4" s="2"/>
      <c r="I4" s="6">
        <f t="shared" si="0"/>
        <v>-3.3897398431423018</v>
      </c>
      <c r="J4" s="6">
        <f t="shared" si="1"/>
        <v>2.841997569139199</v>
      </c>
    </row>
    <row r="5" spans="1:10" ht="15">
      <c r="A5" s="22">
        <v>3</v>
      </c>
      <c r="B5" s="15"/>
      <c r="C5" s="18">
        <v>2.0499999999999998</v>
      </c>
      <c r="D5" s="15"/>
      <c r="E5" s="18">
        <v>4.3099999999999996</v>
      </c>
      <c r="F5" s="15"/>
      <c r="G5" s="8">
        <v>3.3</v>
      </c>
      <c r="H5" s="2"/>
      <c r="I5" s="6">
        <f t="shared" si="0"/>
        <v>-0.3233786729936588</v>
      </c>
      <c r="J5" s="6">
        <f t="shared" si="1"/>
        <v>4.8243335283131721</v>
      </c>
    </row>
    <row r="6" spans="1:10" ht="15">
      <c r="A6" s="22">
        <v>4</v>
      </c>
      <c r="B6" s="15"/>
      <c r="C6" s="18">
        <v>3.4</v>
      </c>
      <c r="D6" s="15"/>
      <c r="E6" s="18">
        <v>6.3</v>
      </c>
      <c r="F6" s="15"/>
      <c r="G6" s="8">
        <v>7.5</v>
      </c>
      <c r="H6" s="2"/>
      <c r="I6" s="6">
        <f t="shared" si="0"/>
        <v>3.189199921034112</v>
      </c>
      <c r="J6" s="6">
        <f t="shared" si="1"/>
        <v>1.6214399193609121</v>
      </c>
    </row>
    <row r="7" spans="1:10" ht="15">
      <c r="A7" s="22">
        <v>5</v>
      </c>
      <c r="B7" s="15"/>
      <c r="C7" s="18">
        <v>2.96</v>
      </c>
      <c r="D7" s="15"/>
      <c r="E7" s="18">
        <v>5.31</v>
      </c>
      <c r="F7" s="15"/>
      <c r="G7" s="8">
        <v>-4</v>
      </c>
      <c r="H7" s="2"/>
      <c r="I7" s="6">
        <f t="shared" si="0"/>
        <v>2.2401353861114672</v>
      </c>
      <c r="J7" s="6">
        <f t="shared" si="1"/>
        <v>4.7347851177562914</v>
      </c>
    </row>
    <row r="8" spans="1:10" ht="15">
      <c r="A8" s="22">
        <v>6</v>
      </c>
      <c r="B8" s="15"/>
      <c r="C8" s="19">
        <v>3.1</v>
      </c>
      <c r="D8" s="15"/>
      <c r="E8" s="18">
        <v>5.07</v>
      </c>
      <c r="F8" s="15"/>
      <c r="G8" s="8">
        <v>11.2</v>
      </c>
      <c r="H8" s="2"/>
      <c r="I8" s="6">
        <f t="shared" si="0"/>
        <v>-3.0354509603690842</v>
      </c>
      <c r="J8" s="6">
        <f t="shared" si="1"/>
        <v>2.1706849221618736</v>
      </c>
    </row>
    <row r="9" spans="1:10" ht="15">
      <c r="A9" s="22">
        <v>7</v>
      </c>
      <c r="B9" s="15"/>
      <c r="C9" s="18">
        <v>2.91</v>
      </c>
      <c r="D9" s="15"/>
      <c r="E9" s="18">
        <v>4.0599999999999996</v>
      </c>
      <c r="F9" s="15"/>
      <c r="G9" s="8">
        <v>6.9</v>
      </c>
      <c r="H9" s="2"/>
      <c r="I9" s="6">
        <f t="shared" si="0"/>
        <v>1.6832597143696624</v>
      </c>
      <c r="J9" s="6">
        <f t="shared" si="1"/>
        <v>0.42623995863521147</v>
      </c>
    </row>
    <row r="10" spans="1:10" ht="15">
      <c r="A10" s="22">
        <v>8</v>
      </c>
      <c r="B10" s="15"/>
      <c r="C10" s="18">
        <v>2.06</v>
      </c>
      <c r="D10" s="15"/>
      <c r="E10" s="18">
        <v>6.16</v>
      </c>
      <c r="F10" s="15"/>
      <c r="G10" s="8">
        <v>5.4</v>
      </c>
      <c r="H10" s="2"/>
      <c r="I10" s="6">
        <f t="shared" si="0"/>
        <v>-1.5918948443653336</v>
      </c>
      <c r="J10" s="6">
        <f t="shared" si="1"/>
        <v>1.4925326755581723</v>
      </c>
    </row>
    <row r="11" spans="1:10" ht="15">
      <c r="A11" s="22">
        <v>9</v>
      </c>
      <c r="B11" s="15"/>
      <c r="C11" s="18">
        <v>2.17</v>
      </c>
      <c r="D11" s="15"/>
      <c r="E11" s="18">
        <v>4.8499999999999996</v>
      </c>
      <c r="F11" s="15"/>
      <c r="G11" s="8">
        <v>6.8</v>
      </c>
      <c r="H11" s="2"/>
      <c r="I11" s="6">
        <f t="shared" si="0"/>
        <v>1.0722259719707796</v>
      </c>
      <c r="J11" s="6">
        <f t="shared" si="1"/>
        <v>0.91340744594087897</v>
      </c>
    </row>
    <row r="12" spans="1:10" ht="15">
      <c r="A12" s="22">
        <v>10</v>
      </c>
      <c r="B12" s="15"/>
      <c r="C12" s="19">
        <v>4</v>
      </c>
      <c r="D12" s="15"/>
      <c r="E12" s="19">
        <v>6</v>
      </c>
      <c r="F12" s="15"/>
      <c r="G12" s="8">
        <v>7.3</v>
      </c>
      <c r="H12" s="2"/>
      <c r="I12" s="6">
        <f t="shared" si="0"/>
        <v>3.4017464825142576</v>
      </c>
      <c r="J12" s="6">
        <f t="shared" si="1"/>
        <v>0.69568993047557859</v>
      </c>
    </row>
    <row r="13" spans="1:10" ht="15">
      <c r="A13" s="22">
        <v>11</v>
      </c>
      <c r="B13" s="15"/>
      <c r="C13" s="18">
        <v>2.6</v>
      </c>
      <c r="D13" s="15"/>
      <c r="E13" s="18">
        <v>4.33</v>
      </c>
      <c r="F13" s="15"/>
      <c r="G13" s="8">
        <v>3.9</v>
      </c>
      <c r="H13" s="2"/>
      <c r="I13" s="6">
        <f t="shared" si="0"/>
        <v>-1.7881920138783318</v>
      </c>
      <c r="J13" s="6">
        <f t="shared" si="1"/>
        <v>4.6874239909203643</v>
      </c>
    </row>
    <row r="14" spans="1:10" ht="15">
      <c r="A14" s="22">
        <v>12</v>
      </c>
      <c r="B14" s="15"/>
      <c r="C14" s="18">
        <v>3.67</v>
      </c>
      <c r="D14" s="15"/>
      <c r="E14" s="18">
        <v>4.63</v>
      </c>
      <c r="F14" s="15"/>
      <c r="G14" s="8">
        <v>5.5</v>
      </c>
      <c r="H14" s="2"/>
      <c r="I14" s="6">
        <f t="shared" si="0"/>
        <v>-2.5893329948433381</v>
      </c>
      <c r="J14" s="6">
        <f t="shared" si="1"/>
        <v>0.19918192835107584</v>
      </c>
    </row>
    <row r="15" spans="1:10" ht="15">
      <c r="A15" s="22">
        <v>13</v>
      </c>
      <c r="B15" s="15"/>
      <c r="C15" s="18">
        <v>3.85</v>
      </c>
      <c r="D15" s="15"/>
      <c r="E15" s="18">
        <v>4.45</v>
      </c>
      <c r="F15" s="15"/>
      <c r="G15" s="8">
        <v>0.5</v>
      </c>
      <c r="H15" s="2"/>
      <c r="I15" s="6">
        <f t="shared" si="0"/>
        <v>1.8457883236261816</v>
      </c>
      <c r="J15" s="6">
        <f t="shared" si="1"/>
        <v>-0.57869286327793557</v>
      </c>
    </row>
    <row r="16" spans="1:10" ht="15">
      <c r="A16" s="22">
        <v>14</v>
      </c>
      <c r="B16" s="15"/>
      <c r="C16" s="19">
        <v>3.8</v>
      </c>
      <c r="D16" s="15"/>
      <c r="E16" s="18">
        <v>5.68</v>
      </c>
      <c r="F16" s="15"/>
      <c r="G16" s="8">
        <v>4</v>
      </c>
      <c r="H16" s="2"/>
      <c r="I16" s="6">
        <f t="shared" si="0"/>
        <v>-2.875849482170127</v>
      </c>
      <c r="J16" s="6">
        <f t="shared" si="1"/>
        <v>5.283845759281725</v>
      </c>
    </row>
    <row r="17" spans="1:10" ht="15">
      <c r="A17" s="22">
        <v>15</v>
      </c>
      <c r="B17" s="15"/>
      <c r="C17" s="19">
        <v>3.6</v>
      </c>
      <c r="D17" s="15"/>
      <c r="E17" s="19">
        <v>4.5999999999999996</v>
      </c>
      <c r="F17" s="15"/>
      <c r="G17" s="8">
        <v>-3.4</v>
      </c>
      <c r="H17" s="2"/>
      <c r="I17" s="6">
        <f t="shared" si="0"/>
        <v>0.91994796729659245</v>
      </c>
      <c r="J17" s="6">
        <f t="shared" si="1"/>
        <v>6.2804734932860597</v>
      </c>
    </row>
    <row r="18" spans="1:10" ht="15">
      <c r="A18" s="22">
        <v>16</v>
      </c>
      <c r="B18" s="15"/>
      <c r="C18" s="19">
        <v>4.2</v>
      </c>
      <c r="D18" s="15"/>
      <c r="E18" s="19">
        <v>6.2</v>
      </c>
      <c r="F18" s="15"/>
      <c r="G18" s="8">
        <v>4.5</v>
      </c>
      <c r="H18" s="2"/>
      <c r="I18" s="6">
        <f t="shared" si="0"/>
        <v>-4.105626494193408</v>
      </c>
      <c r="J18" s="6">
        <f t="shared" si="1"/>
        <v>3.6853423576092745</v>
      </c>
    </row>
    <row r="19" spans="1:10" ht="15">
      <c r="A19" s="22">
        <v>17</v>
      </c>
      <c r="B19" s="15"/>
      <c r="C19" s="19">
        <v>3.8</v>
      </c>
      <c r="D19" s="15"/>
      <c r="E19" s="18">
        <v>4.74</v>
      </c>
      <c r="F19" s="15"/>
      <c r="G19" s="8">
        <v>3.5</v>
      </c>
      <c r="H19" s="2"/>
      <c r="I19" s="6">
        <f t="shared" si="0"/>
        <v>-1.3329762652205552</v>
      </c>
      <c r="J19" s="6">
        <f t="shared" si="1"/>
        <v>6.3585354117050255</v>
      </c>
    </row>
    <row r="20" spans="1:10" ht="15">
      <c r="A20" s="22">
        <v>18</v>
      </c>
      <c r="B20" s="15"/>
      <c r="C20" s="19">
        <v>3.2</v>
      </c>
      <c r="D20" s="15"/>
      <c r="E20" s="18">
        <v>5.44</v>
      </c>
      <c r="F20" s="15"/>
      <c r="G20" s="8">
        <v>3.8</v>
      </c>
      <c r="H20" s="2"/>
      <c r="I20" s="6">
        <f t="shared" si="0"/>
        <v>-1.9579452510167006</v>
      </c>
      <c r="J20" s="6">
        <f t="shared" si="1"/>
        <v>5.3310966781261335</v>
      </c>
    </row>
    <row r="21" spans="1:10" ht="15">
      <c r="A21" s="22">
        <v>19</v>
      </c>
      <c r="B21" s="15"/>
      <c r="C21" s="18">
        <v>2.83</v>
      </c>
      <c r="D21" s="15"/>
      <c r="E21" s="19">
        <v>4.2</v>
      </c>
      <c r="F21" s="15"/>
      <c r="G21" s="8">
        <v>6.4</v>
      </c>
      <c r="H21" s="2"/>
      <c r="I21" s="6">
        <f t="shared" si="0"/>
        <v>0.32983424972689701</v>
      </c>
      <c r="J21" s="6">
        <f t="shared" si="1"/>
        <v>-1.0713320085685485E-2</v>
      </c>
    </row>
    <row r="22" spans="1:10" ht="15">
      <c r="A22" s="22">
        <v>20</v>
      </c>
      <c r="B22" s="15"/>
      <c r="C22" s="19">
        <v>3.6</v>
      </c>
      <c r="D22" s="15"/>
      <c r="E22" s="19">
        <v>4.8</v>
      </c>
      <c r="F22" s="15"/>
      <c r="G22" s="8">
        <v>5</v>
      </c>
      <c r="H22" s="2"/>
      <c r="I22" s="6">
        <f t="shared" si="0"/>
        <v>-3.4521273887872983</v>
      </c>
      <c r="J22" s="6">
        <f t="shared" si="1"/>
        <v>1.7788161323323852</v>
      </c>
    </row>
    <row r="23" spans="1:10" ht="15">
      <c r="A23" s="22">
        <v>21</v>
      </c>
      <c r="B23" s="15"/>
      <c r="C23" s="19">
        <v>3.8</v>
      </c>
      <c r="D23" s="15"/>
      <c r="E23" s="19">
        <v>5.4</v>
      </c>
      <c r="F23" s="15"/>
      <c r="G23" s="8">
        <v>0.8</v>
      </c>
      <c r="H23" s="2"/>
      <c r="I23" s="6">
        <f t="shared" si="0"/>
        <v>2.7259531454181865</v>
      </c>
      <c r="J23" s="6">
        <f t="shared" si="1"/>
        <v>0.15251450448077142</v>
      </c>
    </row>
    <row r="24" spans="1:10" ht="15">
      <c r="A24" s="22">
        <v>22</v>
      </c>
      <c r="B24" s="15"/>
      <c r="C24" s="18">
        <v>2.0099999999999998</v>
      </c>
      <c r="D24" s="15"/>
      <c r="E24" s="18">
        <v>5.01</v>
      </c>
      <c r="F24" s="15"/>
      <c r="G24" s="8">
        <v>-6.2</v>
      </c>
      <c r="H24" s="2"/>
      <c r="I24" s="6">
        <f t="shared" si="0"/>
        <v>0.16700969966316773</v>
      </c>
      <c r="J24" s="6">
        <f t="shared" si="1"/>
        <v>0.79695038498333304</v>
      </c>
    </row>
    <row r="25" spans="1:10" ht="15">
      <c r="A25" s="22">
        <v>23</v>
      </c>
      <c r="B25" s="15"/>
      <c r="C25" s="19">
        <v>3.8</v>
      </c>
      <c r="D25" s="15"/>
      <c r="E25" s="18">
        <v>6.33</v>
      </c>
      <c r="F25" s="15"/>
      <c r="G25" s="8">
        <v>6</v>
      </c>
      <c r="H25" s="2"/>
      <c r="I25" s="6">
        <f t="shared" si="0"/>
        <v>-1.0617788931559182</v>
      </c>
      <c r="J25" s="6">
        <f t="shared" si="1"/>
        <v>-0.84864708927139088</v>
      </c>
    </row>
    <row r="26" spans="1:10" ht="15">
      <c r="A26" s="22">
        <v>24</v>
      </c>
      <c r="B26" s="15"/>
      <c r="C26" s="19">
        <v>2.5</v>
      </c>
      <c r="D26" s="15"/>
      <c r="E26" s="19">
        <v>5.5</v>
      </c>
      <c r="F26" s="15"/>
      <c r="G26" s="8">
        <v>4.4000000000000004</v>
      </c>
      <c r="H26" s="2"/>
      <c r="I26" s="6">
        <f t="shared" si="0"/>
        <v>-2.3790051847237899</v>
      </c>
      <c r="J26" s="6">
        <f t="shared" si="1"/>
        <v>3.5683321749460482</v>
      </c>
    </row>
    <row r="27" spans="1:10" ht="15">
      <c r="A27" s="22">
        <v>25</v>
      </c>
      <c r="B27" s="15"/>
      <c r="C27" s="19">
        <v>3.4</v>
      </c>
      <c r="D27" s="15"/>
      <c r="E27" s="19">
        <v>4.5</v>
      </c>
      <c r="F27" s="15"/>
      <c r="G27" s="8">
        <v>3.4</v>
      </c>
      <c r="H27" s="2"/>
      <c r="I27" s="6">
        <f t="shared" si="0"/>
        <v>-0.86883974689122612</v>
      </c>
      <c r="J27" s="6">
        <f t="shared" si="1"/>
        <v>6.087113854770168</v>
      </c>
    </row>
    <row r="28" spans="1:10" ht="15">
      <c r="A28" s="22">
        <v>26</v>
      </c>
      <c r="B28" s="15"/>
      <c r="C28" s="19">
        <v>2.1</v>
      </c>
      <c r="D28" s="15"/>
      <c r="E28" s="19">
        <v>4.2</v>
      </c>
      <c r="F28" s="15"/>
      <c r="G28" s="8">
        <v>-2.2999999999999998</v>
      </c>
      <c r="H28" s="2"/>
      <c r="I28" s="6">
        <f t="shared" si="0"/>
        <v>-1.5659809455711127</v>
      </c>
      <c r="J28" s="6">
        <f t="shared" si="1"/>
        <v>4.1991796446876304</v>
      </c>
    </row>
    <row r="29" spans="1:10" ht="15">
      <c r="A29" s="22">
        <v>27</v>
      </c>
      <c r="B29" s="15"/>
      <c r="C29" s="19">
        <v>2.4</v>
      </c>
      <c r="D29" s="15"/>
      <c r="E29" s="19">
        <v>3.5</v>
      </c>
      <c r="F29" s="15"/>
      <c r="G29" s="8">
        <v>4.2</v>
      </c>
      <c r="H29" s="2"/>
      <c r="I29" s="6">
        <f t="shared" si="0"/>
        <v>-2.0917818537926114</v>
      </c>
      <c r="J29" s="6">
        <f t="shared" si="1"/>
        <v>3.9766259712176781</v>
      </c>
    </row>
    <row r="30" spans="1:10" ht="15">
      <c r="A30" s="22">
        <v>28</v>
      </c>
      <c r="B30" s="15"/>
      <c r="C30" s="19">
        <v>3.2</v>
      </c>
      <c r="D30" s="15"/>
      <c r="E30" s="19">
        <v>4.3</v>
      </c>
      <c r="F30" s="15"/>
      <c r="G30" s="8">
        <v>5.0999999999999996</v>
      </c>
      <c r="H30" s="2"/>
      <c r="I30" s="6">
        <f t="shared" si="0"/>
        <v>-2.9626069834487438</v>
      </c>
      <c r="J30" s="6">
        <f t="shared" si="1"/>
        <v>1.590471223318463</v>
      </c>
    </row>
    <row r="31" spans="1:10" ht="15">
      <c r="A31" s="22">
        <v>29</v>
      </c>
      <c r="B31" s="15"/>
      <c r="C31" s="19">
        <v>2.5</v>
      </c>
      <c r="D31" s="15"/>
      <c r="E31" s="19">
        <v>4.8</v>
      </c>
      <c r="F31" s="15"/>
      <c r="G31" s="8">
        <v>3.5</v>
      </c>
      <c r="H31" s="2"/>
      <c r="I31" s="6">
        <f t="shared" si="0"/>
        <v>-0.87695806922404962</v>
      </c>
      <c r="J31" s="6">
        <f t="shared" si="1"/>
        <v>5.1411417182269901</v>
      </c>
    </row>
    <row r="32" spans="1:10" ht="15">
      <c r="A32" s="22">
        <v>30</v>
      </c>
      <c r="B32" s="15"/>
      <c r="C32" s="19">
        <v>2.8</v>
      </c>
      <c r="D32" s="15"/>
      <c r="E32" s="19">
        <v>4.5999999999999996</v>
      </c>
      <c r="F32" s="15"/>
      <c r="G32" s="8">
        <v>3.7</v>
      </c>
      <c r="H32" s="2"/>
      <c r="I32" s="6">
        <f t="shared" si="0"/>
        <v>-1.4835411945437815</v>
      </c>
      <c r="J32" s="6">
        <f t="shared" si="1"/>
        <v>5.1746800887891418</v>
      </c>
    </row>
    <row r="33" spans="1:10" ht="15">
      <c r="A33" s="22">
        <v>31</v>
      </c>
      <c r="B33" s="15"/>
      <c r="C33" s="19">
        <v>2.4</v>
      </c>
      <c r="D33" s="15"/>
      <c r="E33" s="19">
        <v>5.5</v>
      </c>
      <c r="F33" s="15"/>
      <c r="G33" s="8">
        <v>2.9</v>
      </c>
      <c r="H33" s="2"/>
      <c r="I33" s="6">
        <f t="shared" si="0"/>
        <v>0.57419839011355778</v>
      </c>
      <c r="J33" s="6">
        <f t="shared" si="1"/>
        <v>5.1302995963590172</v>
      </c>
    </row>
    <row r="34" spans="1:10" ht="15">
      <c r="A34" s="22">
        <v>32</v>
      </c>
      <c r="B34" s="15"/>
      <c r="C34" s="19">
        <v>2.6</v>
      </c>
      <c r="D34" s="15"/>
      <c r="E34" s="19">
        <v>4.7</v>
      </c>
      <c r="F34" s="15"/>
      <c r="G34" s="8">
        <v>4.5</v>
      </c>
      <c r="H34" s="2"/>
      <c r="I34" s="6">
        <f t="shared" si="0"/>
        <v>-2.5415783059292525</v>
      </c>
      <c r="J34" s="6">
        <f t="shared" si="1"/>
        <v>3.3480690785200271</v>
      </c>
    </row>
    <row r="35" spans="1:10" ht="15">
      <c r="A35" s="22">
        <v>33</v>
      </c>
      <c r="B35" s="15"/>
      <c r="C35" s="19">
        <v>3.1</v>
      </c>
      <c r="D35" s="15"/>
      <c r="E35" s="19">
        <v>4.2</v>
      </c>
      <c r="F35" s="15"/>
      <c r="G35" s="8">
        <v>4.0999999999999996</v>
      </c>
      <c r="H35" s="2"/>
      <c r="I35" s="6">
        <f t="shared" si="0"/>
        <v>-2.5366590442996717</v>
      </c>
      <c r="J35" s="6">
        <f t="shared" si="1"/>
        <v>4.5819542342531339</v>
      </c>
    </row>
    <row r="36" spans="1:10" ht="15">
      <c r="A36" s="22">
        <v>34</v>
      </c>
      <c r="B36" s="15"/>
      <c r="C36" s="19">
        <v>2</v>
      </c>
      <c r="D36" s="15"/>
      <c r="E36" s="19">
        <v>5.0999999999999996</v>
      </c>
      <c r="F36" s="15"/>
      <c r="G36" s="8">
        <v>-3.5</v>
      </c>
      <c r="H36" s="2"/>
      <c r="I36" s="6">
        <f t="shared" si="0"/>
        <v>0.70156645537923967</v>
      </c>
      <c r="J36" s="6">
        <f t="shared" si="1"/>
        <v>4.6729133745815927</v>
      </c>
    </row>
    <row r="37" spans="1:10" ht="15">
      <c r="A37" s="22">
        <v>35</v>
      </c>
      <c r="B37" s="15"/>
      <c r="C37" s="19">
        <v>2.4</v>
      </c>
      <c r="D37" s="15"/>
      <c r="E37" s="19">
        <v>4.5</v>
      </c>
      <c r="F37" s="15"/>
      <c r="G37" s="8">
        <v>6</v>
      </c>
      <c r="H37" s="2"/>
      <c r="I37" s="6">
        <f t="shared" si="0"/>
        <v>-0.67059719567742204</v>
      </c>
      <c r="J37" s="6">
        <f t="shared" si="1"/>
        <v>0.49559131203912177</v>
      </c>
    </row>
    <row r="38" spans="1:10" ht="15">
      <c r="A38" s="22">
        <v>36</v>
      </c>
      <c r="B38" s="15"/>
      <c r="C38" s="19">
        <v>2.5</v>
      </c>
      <c r="D38" s="15"/>
      <c r="E38" s="19">
        <v>4.5999999999999996</v>
      </c>
      <c r="F38" s="15"/>
      <c r="G38" s="8">
        <v>1</v>
      </c>
      <c r="H38" s="2"/>
      <c r="I38" s="6">
        <f t="shared" si="0"/>
        <v>2.1036774620197414</v>
      </c>
      <c r="J38" s="6">
        <f t="shared" si="1"/>
        <v>1.4492442353296504</v>
      </c>
    </row>
    <row r="39" spans="1:10" ht="15">
      <c r="A39" s="22">
        <v>37</v>
      </c>
      <c r="B39" s="15"/>
      <c r="C39" s="19">
        <v>2.6</v>
      </c>
      <c r="D39" s="15"/>
      <c r="E39" s="19">
        <v>6.1</v>
      </c>
      <c r="F39" s="15"/>
      <c r="G39" s="8">
        <v>3.5</v>
      </c>
      <c r="H39" s="2"/>
      <c r="I39" s="6">
        <f t="shared" si="0"/>
        <v>-0.91203639199301156</v>
      </c>
      <c r="J39" s="6">
        <f t="shared" si="1"/>
        <v>5.2347873869560706</v>
      </c>
    </row>
    <row r="40" spans="1:10" ht="15">
      <c r="A40" s="22">
        <v>38</v>
      </c>
      <c r="B40" s="15"/>
      <c r="C40" s="19">
        <v>2.7</v>
      </c>
      <c r="D40" s="15"/>
      <c r="E40" s="19">
        <v>4.8</v>
      </c>
      <c r="F40" s="15"/>
      <c r="G40" s="8">
        <v>4.2</v>
      </c>
      <c r="H40" s="2"/>
      <c r="I40" s="6">
        <f t="shared" si="0"/>
        <v>-2.3532545855166882</v>
      </c>
      <c r="J40" s="6">
        <f t="shared" si="1"/>
        <v>4.1237042176198884</v>
      </c>
    </row>
    <row r="41" spans="1:10" ht="15">
      <c r="A41" s="22">
        <v>39</v>
      </c>
      <c r="B41" s="15"/>
      <c r="C41" s="19">
        <v>3.1</v>
      </c>
      <c r="D41" s="15"/>
      <c r="E41" s="19">
        <v>4.5999999999999996</v>
      </c>
      <c r="F41" s="15"/>
      <c r="G41" s="8">
        <v>7.2</v>
      </c>
      <c r="H41" s="2"/>
      <c r="I41" s="6">
        <f t="shared" si="0"/>
        <v>2.4603703779323749</v>
      </c>
      <c r="J41" s="6">
        <f t="shared" si="1"/>
        <v>0.91411092495001056</v>
      </c>
    </row>
    <row r="42" spans="1:10" ht="15">
      <c r="A42" s="22">
        <v>40</v>
      </c>
      <c r="B42" s="15"/>
      <c r="C42" s="19">
        <v>3.5</v>
      </c>
      <c r="D42" s="15"/>
      <c r="E42" s="19">
        <v>5.7</v>
      </c>
      <c r="F42" s="15"/>
      <c r="G42" s="8">
        <v>3.9</v>
      </c>
      <c r="H42" s="2"/>
      <c r="I42" s="6">
        <f t="shared" si="0"/>
        <v>-2.4071815571439084</v>
      </c>
      <c r="J42" s="6">
        <f t="shared" si="1"/>
        <v>5.3407630647004911</v>
      </c>
    </row>
    <row r="43" spans="1:10" ht="15">
      <c r="A43" s="22">
        <v>41</v>
      </c>
      <c r="B43" s="15"/>
      <c r="C43" s="19">
        <v>3.6</v>
      </c>
      <c r="D43" s="15"/>
      <c r="E43" s="19">
        <v>4.5</v>
      </c>
      <c r="F43" s="15"/>
      <c r="G43" s="8">
        <v>-2.8</v>
      </c>
      <c r="H43" s="2"/>
      <c r="I43" s="6">
        <f t="shared" si="0"/>
        <v>-1.2059573405612585</v>
      </c>
      <c r="J43" s="6">
        <f t="shared" si="1"/>
        <v>6.1920004264071693</v>
      </c>
    </row>
    <row r="44" spans="1:10" ht="15">
      <c r="A44" s="22">
        <v>42</v>
      </c>
      <c r="B44" s="15"/>
      <c r="C44" s="19">
        <v>3.2</v>
      </c>
      <c r="D44" s="15"/>
      <c r="E44" s="19">
        <v>4.5</v>
      </c>
      <c r="F44" s="15"/>
      <c r="G44" s="8">
        <v>3.7</v>
      </c>
      <c r="H44" s="2"/>
      <c r="I44" s="6">
        <f t="shared" si="0"/>
        <v>-1.6954756509071789</v>
      </c>
      <c r="J44" s="6">
        <f t="shared" si="1"/>
        <v>5.5139201014733059</v>
      </c>
    </row>
    <row r="45" spans="1:10" ht="15">
      <c r="A45" s="22">
        <v>43</v>
      </c>
      <c r="B45" s="15"/>
      <c r="C45" s="19">
        <v>2.4</v>
      </c>
      <c r="D45" s="15"/>
      <c r="E45" s="19">
        <v>5.6</v>
      </c>
      <c r="F45" s="15"/>
      <c r="G45" s="8">
        <v>4.0999999999999996</v>
      </c>
      <c r="H45" s="2"/>
      <c r="I45" s="6">
        <f t="shared" si="0"/>
        <v>-1.9638650665545845</v>
      </c>
      <c r="J45" s="6">
        <f t="shared" si="1"/>
        <v>4.1795774716798455</v>
      </c>
    </row>
    <row r="46" spans="1:10" ht="15">
      <c r="A46" s="22">
        <v>44</v>
      </c>
      <c r="B46" s="15"/>
      <c r="C46" s="19">
        <v>2.7</v>
      </c>
      <c r="D46" s="15"/>
      <c r="E46" s="19">
        <v>5.3</v>
      </c>
      <c r="F46" s="15"/>
      <c r="G46" s="8">
        <v>3.6</v>
      </c>
      <c r="H46" s="2"/>
      <c r="I46" s="6">
        <f t="shared" si="0"/>
        <v>-1.1948051968961018</v>
      </c>
      <c r="J46" s="6">
        <f t="shared" si="1"/>
        <v>5.2212477241021968</v>
      </c>
    </row>
    <row r="47" spans="1:10" ht="15">
      <c r="A47" s="22">
        <v>45</v>
      </c>
      <c r="B47" s="15"/>
      <c r="C47" s="19">
        <v>2.1</v>
      </c>
      <c r="D47" s="15"/>
      <c r="E47" s="19">
        <v>4.7</v>
      </c>
      <c r="F47" s="15"/>
      <c r="G47" s="8">
        <v>-3.8</v>
      </c>
      <c r="H47" s="2"/>
      <c r="I47" s="6">
        <f t="shared" si="0"/>
        <v>1.2849015709797098</v>
      </c>
      <c r="J47" s="6">
        <f t="shared" si="1"/>
        <v>4.4610321950202749</v>
      </c>
    </row>
    <row r="48" spans="1:10" ht="15">
      <c r="A48" s="22">
        <v>46</v>
      </c>
      <c r="B48" s="15"/>
      <c r="C48" s="19">
        <v>2.2999999999999998</v>
      </c>
      <c r="D48" s="15"/>
      <c r="E48" s="19">
        <v>4</v>
      </c>
      <c r="F48" s="15"/>
      <c r="G48" s="8">
        <v>3.7</v>
      </c>
      <c r="H48" s="2"/>
      <c r="I48" s="6">
        <f t="shared" si="0"/>
        <v>-1.2186231240895347</v>
      </c>
      <c r="J48" s="6">
        <f t="shared" si="1"/>
        <v>4.7506300729339381</v>
      </c>
    </row>
    <row r="49" spans="1:10" ht="15">
      <c r="A49" s="22">
        <v>47</v>
      </c>
      <c r="B49" s="15"/>
      <c r="C49" s="19">
        <v>3.4</v>
      </c>
      <c r="D49" s="15"/>
      <c r="E49" s="19">
        <v>4.9000000000000004</v>
      </c>
      <c r="F49" s="15"/>
      <c r="G49" s="8">
        <v>3.5</v>
      </c>
      <c r="H49" s="2"/>
      <c r="I49" s="6">
        <f t="shared" si="0"/>
        <v>-1.1926629741447075</v>
      </c>
      <c r="J49" s="6">
        <f t="shared" si="1"/>
        <v>5.9839527367887069</v>
      </c>
    </row>
    <row r="50" spans="1:10" ht="15">
      <c r="A50" s="22">
        <v>48</v>
      </c>
      <c r="B50" s="15"/>
      <c r="C50" s="19">
        <v>3.5</v>
      </c>
      <c r="D50" s="15"/>
      <c r="E50" s="19">
        <v>4.5999999999999996</v>
      </c>
      <c r="F50" s="15"/>
      <c r="G50" s="8">
        <v>3.4</v>
      </c>
      <c r="H50" s="2"/>
      <c r="I50" s="6">
        <f t="shared" si="0"/>
        <v>-0.89439385709390928</v>
      </c>
      <c r="J50" s="6">
        <f t="shared" si="1"/>
        <v>6.1837936740281139</v>
      </c>
    </row>
    <row r="51" spans="1:10" ht="15">
      <c r="A51" s="22">
        <v>49</v>
      </c>
      <c r="B51" s="15"/>
      <c r="C51" s="19">
        <v>3.6</v>
      </c>
      <c r="D51" s="15"/>
      <c r="E51" s="19">
        <v>5.0999999999999996</v>
      </c>
      <c r="F51" s="15"/>
      <c r="G51" s="8">
        <v>2.6</v>
      </c>
      <c r="H51" s="2"/>
      <c r="I51" s="6">
        <f t="shared" si="0"/>
        <v>1.855804938557271</v>
      </c>
      <c r="J51" s="6">
        <f t="shared" si="1"/>
        <v>5.8847995121282102</v>
      </c>
    </row>
    <row r="52" spans="1:10" ht="15">
      <c r="A52" s="22">
        <v>50</v>
      </c>
      <c r="B52" s="15"/>
      <c r="C52" s="19">
        <v>3.7</v>
      </c>
      <c r="D52" s="15"/>
      <c r="E52" s="19">
        <v>6.5</v>
      </c>
      <c r="F52" s="15"/>
      <c r="G52" s="8">
        <v>2.8</v>
      </c>
      <c r="H52" s="2"/>
      <c r="I52" s="6">
        <f t="shared" si="0"/>
        <v>1.2394561555768489</v>
      </c>
      <c r="J52" s="6">
        <f t="shared" si="1"/>
        <v>6.286222660474035</v>
      </c>
    </row>
    <row r="53" spans="1:10" ht="15">
      <c r="A53" s="22">
        <v>51</v>
      </c>
      <c r="B53" s="15"/>
      <c r="C53" s="19">
        <v>3</v>
      </c>
      <c r="D53" s="15"/>
      <c r="E53" s="19">
        <v>6</v>
      </c>
      <c r="F53" s="15"/>
      <c r="G53" s="8">
        <v>2.5</v>
      </c>
      <c r="H53" s="2"/>
      <c r="I53" s="6">
        <f t="shared" si="0"/>
        <v>1.7954164323118698</v>
      </c>
      <c r="J53" s="6">
        <f t="shared" si="1"/>
        <v>5.203430846640801</v>
      </c>
    </row>
    <row r="54" spans="1:10" ht="15">
      <c r="A54" s="22">
        <v>52</v>
      </c>
      <c r="B54" s="15"/>
      <c r="C54" s="19">
        <v>2.4</v>
      </c>
      <c r="D54" s="15"/>
      <c r="E54" s="19">
        <v>5.7</v>
      </c>
      <c r="F54" s="15"/>
      <c r="G54" s="8">
        <v>3.6</v>
      </c>
      <c r="H54" s="2"/>
      <c r="I54" s="6">
        <f t="shared" si="0"/>
        <v>-1.0620490639076459</v>
      </c>
      <c r="J54" s="6">
        <f t="shared" si="1"/>
        <v>4.9522201992019523</v>
      </c>
    </row>
    <row r="55" spans="1:10" ht="15">
      <c r="A55" s="22">
        <v>53</v>
      </c>
      <c r="B55" s="15"/>
      <c r="C55" s="19">
        <v>2.8</v>
      </c>
      <c r="D55" s="15"/>
      <c r="E55" s="19">
        <v>4.8</v>
      </c>
      <c r="F55" s="15"/>
      <c r="G55" s="8">
        <v>4.4000000000000004</v>
      </c>
      <c r="H55" s="2"/>
      <c r="I55" s="6">
        <f t="shared" si="0"/>
        <v>-2.6644858068906445</v>
      </c>
      <c r="J55" s="6">
        <f t="shared" si="1"/>
        <v>3.6605320359395739</v>
      </c>
    </row>
    <row r="56" spans="1:10" ht="15">
      <c r="A56" s="22">
        <v>54</v>
      </c>
      <c r="B56" s="15"/>
      <c r="C56" s="19">
        <v>2.1</v>
      </c>
      <c r="D56" s="15"/>
      <c r="E56" s="19">
        <v>4.5999999999999996</v>
      </c>
      <c r="F56" s="15"/>
      <c r="G56" s="8">
        <v>4.0999999999999996</v>
      </c>
      <c r="H56" s="2"/>
      <c r="I56" s="6">
        <f t="shared" si="0"/>
        <v>-1.7183819332352617</v>
      </c>
      <c r="J56" s="6">
        <f t="shared" si="1"/>
        <v>4.0071302877198649</v>
      </c>
    </row>
    <row r="57" spans="1:10" ht="15">
      <c r="A57" s="22">
        <v>55</v>
      </c>
      <c r="B57" s="15"/>
      <c r="C57" s="19">
        <v>2.4</v>
      </c>
      <c r="D57" s="15"/>
      <c r="E57" s="19">
        <v>4.5999999999999996</v>
      </c>
      <c r="F57" s="15"/>
      <c r="G57" s="8">
        <v>-3.3</v>
      </c>
      <c r="H57" s="2"/>
      <c r="I57" s="6">
        <f t="shared" si="0"/>
        <v>0.37858966594379567</v>
      </c>
      <c r="J57" s="6">
        <f t="shared" si="1"/>
        <v>5.1699514477812754</v>
      </c>
    </row>
    <row r="58" spans="1:10" ht="15">
      <c r="A58" s="22">
        <v>56</v>
      </c>
      <c r="B58" s="15"/>
      <c r="C58" s="19">
        <v>2</v>
      </c>
      <c r="D58" s="15"/>
      <c r="E58" s="19">
        <v>4.0999999999999996</v>
      </c>
      <c r="F58" s="15"/>
      <c r="G58" s="8">
        <v>2.5</v>
      </c>
      <c r="H58" s="2"/>
      <c r="I58" s="6">
        <f t="shared" si="0"/>
        <v>1.1969442882079131</v>
      </c>
      <c r="J58" s="6">
        <f t="shared" si="1"/>
        <v>4.402287231093867</v>
      </c>
    </row>
    <row r="59" spans="1:10" ht="15">
      <c r="A59" s="22">
        <v>57</v>
      </c>
      <c r="B59" s="15"/>
      <c r="C59" s="19">
        <v>2.5</v>
      </c>
      <c r="D59" s="15"/>
      <c r="E59" s="19">
        <v>4.8</v>
      </c>
      <c r="F59" s="15"/>
      <c r="G59" s="8">
        <v>2.8</v>
      </c>
      <c r="H59" s="2"/>
      <c r="I59" s="6">
        <f t="shared" si="0"/>
        <v>0.83747037538976277</v>
      </c>
      <c r="J59" s="6">
        <f t="shared" si="1"/>
        <v>5.1555558516716449</v>
      </c>
    </row>
    <row r="60" spans="1:10" ht="15">
      <c r="A60" s="22">
        <v>58</v>
      </c>
      <c r="B60" s="15"/>
      <c r="C60" s="19">
        <v>2.6</v>
      </c>
      <c r="D60" s="15"/>
      <c r="E60" s="19">
        <v>5.2</v>
      </c>
      <c r="F60" s="15"/>
      <c r="G60" s="8">
        <v>-4.3</v>
      </c>
      <c r="H60" s="2"/>
      <c r="I60" s="6">
        <f t="shared" si="0"/>
        <v>2.382031435548583</v>
      </c>
      <c r="J60" s="6">
        <f t="shared" si="1"/>
        <v>3.842077847407936</v>
      </c>
    </row>
    <row r="61" spans="1:10" ht="15">
      <c r="A61" s="22">
        <v>59</v>
      </c>
      <c r="B61" s="15"/>
      <c r="C61" s="19">
        <v>2.4</v>
      </c>
      <c r="D61" s="15"/>
      <c r="E61" s="19">
        <v>5.6</v>
      </c>
      <c r="F61" s="15"/>
      <c r="G61" s="8">
        <v>2.2000000000000002</v>
      </c>
      <c r="H61" s="2"/>
      <c r="I61" s="6">
        <f t="shared" si="0"/>
        <v>1.940391369167016</v>
      </c>
      <c r="J61" s="6">
        <f t="shared" si="1"/>
        <v>4.2124026814128293</v>
      </c>
    </row>
    <row r="62" spans="1:10" ht="15">
      <c r="A62" s="22">
        <v>60</v>
      </c>
      <c r="B62" s="15"/>
      <c r="C62" s="19">
        <v>2.1</v>
      </c>
      <c r="D62" s="15"/>
      <c r="E62" s="19">
        <v>5.7</v>
      </c>
      <c r="F62" s="15"/>
      <c r="G62" s="8">
        <v>3</v>
      </c>
      <c r="H62" s="2"/>
      <c r="I62" s="6">
        <f t="shared" si="0"/>
        <v>0.29635201692572116</v>
      </c>
      <c r="J62" s="6">
        <f t="shared" si="1"/>
        <v>4.8789842428609358</v>
      </c>
    </row>
    <row r="63" spans="1:10" ht="15">
      <c r="A63" s="22">
        <v>61</v>
      </c>
      <c r="B63" s="15"/>
      <c r="C63" s="19">
        <v>2</v>
      </c>
      <c r="D63" s="15"/>
      <c r="E63" s="19">
        <v>5.6</v>
      </c>
      <c r="F63" s="15"/>
      <c r="G63" s="8">
        <v>1.8</v>
      </c>
      <c r="H63" s="2"/>
      <c r="I63" s="6">
        <f t="shared" si="0"/>
        <v>1.9476952617563903</v>
      </c>
      <c r="J63" s="6">
        <f t="shared" si="1"/>
        <v>3.2544041893861739</v>
      </c>
    </row>
    <row r="64" spans="1:10" ht="15">
      <c r="A64" s="22">
        <v>62</v>
      </c>
      <c r="B64" s="15"/>
      <c r="C64" s="19">
        <v>2.2999999999999998</v>
      </c>
      <c r="D64" s="15"/>
      <c r="E64" s="19">
        <v>3.4</v>
      </c>
      <c r="F64" s="15"/>
      <c r="G64" s="8">
        <v>3.6</v>
      </c>
      <c r="H64" s="2"/>
      <c r="I64" s="6">
        <f t="shared" si="0"/>
        <v>-1.0177970195781605</v>
      </c>
      <c r="J64" s="6">
        <f t="shared" si="1"/>
        <v>4.8625443575685381</v>
      </c>
    </row>
    <row r="65" spans="1:10" ht="15">
      <c r="A65" s="22">
        <v>63</v>
      </c>
      <c r="B65" s="15"/>
      <c r="C65" s="19">
        <v>2.5</v>
      </c>
      <c r="D65" s="15"/>
      <c r="E65" s="19">
        <v>3.9</v>
      </c>
      <c r="F65" s="15"/>
      <c r="G65" s="8">
        <v>-4.4000000000000004</v>
      </c>
      <c r="H65" s="2"/>
      <c r="I65" s="6">
        <f t="shared" si="0"/>
        <v>2.3790051847237899</v>
      </c>
      <c r="J65" s="6">
        <f t="shared" si="1"/>
        <v>3.5683321749460482</v>
      </c>
    </row>
    <row r="66" spans="1:10" ht="15">
      <c r="A66" s="22">
        <v>64</v>
      </c>
      <c r="B66" s="15"/>
      <c r="C66" s="19">
        <v>2.8</v>
      </c>
      <c r="D66" s="15"/>
      <c r="E66" s="18">
        <v>4.04</v>
      </c>
      <c r="F66" s="15"/>
      <c r="G66" s="8">
        <v>3</v>
      </c>
      <c r="H66" s="2"/>
      <c r="I66" s="6">
        <f t="shared" si="0"/>
        <v>0.3951360225676282</v>
      </c>
      <c r="J66" s="6">
        <f t="shared" si="1"/>
        <v>5.5719789904812469</v>
      </c>
    </row>
    <row r="67" spans="1:10" ht="15">
      <c r="A67" s="22">
        <v>65</v>
      </c>
      <c r="B67" s="15"/>
      <c r="C67" s="19">
        <v>2.9</v>
      </c>
      <c r="D67" s="15"/>
      <c r="E67" s="19">
        <v>4.8</v>
      </c>
      <c r="F67" s="15"/>
      <c r="G67" s="8">
        <v>0.8</v>
      </c>
      <c r="H67" s="2"/>
      <c r="I67" s="6">
        <f t="shared" si="0"/>
        <v>2.0803326636086159</v>
      </c>
      <c r="J67" s="6">
        <f t="shared" si="1"/>
        <v>0.77955054289322012</v>
      </c>
    </row>
    <row r="68" spans="1:10" ht="15">
      <c r="A68" s="22">
        <v>66</v>
      </c>
      <c r="B68" s="15"/>
      <c r="C68" s="19">
        <v>3.1</v>
      </c>
      <c r="D68" s="15"/>
      <c r="E68" s="19">
        <v>5.5</v>
      </c>
      <c r="F68" s="15"/>
      <c r="G68" s="8">
        <v>1.3</v>
      </c>
      <c r="H68" s="2"/>
      <c r="I68" s="6">
        <f t="shared" si="0"/>
        <v>2.9870303747932985</v>
      </c>
      <c r="J68" s="6">
        <f t="shared" si="1"/>
        <v>1.970753631263779</v>
      </c>
    </row>
    <row r="69" spans="1:10" ht="15">
      <c r="A69" s="22">
        <v>67</v>
      </c>
      <c r="B69" s="15"/>
      <c r="C69" s="19">
        <v>3.2</v>
      </c>
      <c r="D69" s="15"/>
      <c r="E69" s="19">
        <v>4.5999999999999996</v>
      </c>
      <c r="F69" s="15"/>
      <c r="G69" s="8">
        <v>3.7</v>
      </c>
      <c r="H69" s="2"/>
      <c r="I69" s="6">
        <f t="shared" si="0"/>
        <v>-1.6954756509071789</v>
      </c>
      <c r="J69" s="6">
        <f t="shared" si="1"/>
        <v>5.5139201014733059</v>
      </c>
    </row>
    <row r="70" spans="1:10" ht="15">
      <c r="A70" s="22">
        <v>68</v>
      </c>
      <c r="B70" s="15"/>
      <c r="C70" s="19">
        <v>3.4</v>
      </c>
      <c r="D70" s="15"/>
      <c r="E70" s="19">
        <v>4.8</v>
      </c>
      <c r="F70" s="15"/>
      <c r="G70" s="8">
        <v>-7.1</v>
      </c>
      <c r="H70" s="2"/>
      <c r="I70" s="6">
        <f t="shared" si="0"/>
        <v>-2.4784947364279781</v>
      </c>
      <c r="J70" s="6">
        <f t="shared" si="1"/>
        <v>0.47254133409445753</v>
      </c>
    </row>
    <row r="71" spans="1:10" ht="15">
      <c r="A71" s="22">
        <v>69</v>
      </c>
      <c r="B71" s="15"/>
      <c r="C71" s="19">
        <v>3.5</v>
      </c>
      <c r="D71" s="15"/>
      <c r="E71" s="19">
        <v>4.5</v>
      </c>
      <c r="F71" s="15"/>
      <c r="G71" s="8">
        <v>5.8</v>
      </c>
      <c r="H71" s="2"/>
      <c r="I71" s="6">
        <f t="shared" si="0"/>
        <v>-1.6261076279481508</v>
      </c>
      <c r="J71" s="6">
        <f t="shared" si="1"/>
        <v>-0.29931830929461656</v>
      </c>
    </row>
    <row r="72" spans="1:10" ht="15">
      <c r="A72" s="22">
        <v>70</v>
      </c>
      <c r="B72" s="15"/>
      <c r="C72" s="19">
        <v>2.8</v>
      </c>
      <c r="D72" s="15"/>
      <c r="E72" s="19">
        <v>5.6</v>
      </c>
      <c r="F72" s="15"/>
      <c r="G72" s="8">
        <v>2.7</v>
      </c>
      <c r="H72" s="2"/>
      <c r="I72" s="6">
        <f t="shared" si="0"/>
        <v>1.1966636646547233</v>
      </c>
      <c r="J72" s="6">
        <f t="shared" si="1"/>
        <v>5.3314019976477711</v>
      </c>
    </row>
    <row r="73" spans="1:10" ht="15">
      <c r="A73" s="22">
        <v>71</v>
      </c>
      <c r="B73" s="15"/>
      <c r="C73" s="19">
        <v>2.4</v>
      </c>
      <c r="D73" s="15"/>
      <c r="E73" s="19">
        <v>4.7</v>
      </c>
      <c r="F73" s="15"/>
      <c r="G73" s="8">
        <v>3.7</v>
      </c>
      <c r="H73" s="2"/>
      <c r="I73" s="6">
        <f t="shared" si="0"/>
        <v>-1.2716067381803842</v>
      </c>
      <c r="J73" s="6">
        <f t="shared" si="1"/>
        <v>4.8354400761049785</v>
      </c>
    </row>
    <row r="74" spans="1:10" ht="15">
      <c r="A74" s="22">
        <v>72</v>
      </c>
      <c r="B74" s="15"/>
      <c r="C74" s="19">
        <v>2.6</v>
      </c>
      <c r="D74" s="15"/>
      <c r="E74" s="19">
        <v>4.8</v>
      </c>
      <c r="F74" s="15"/>
      <c r="G74" s="8">
        <v>3.1</v>
      </c>
      <c r="H74" s="2"/>
      <c r="I74" s="6">
        <f t="shared" si="0"/>
        <v>0.10810972232655527</v>
      </c>
      <c r="J74" s="6">
        <f t="shared" si="1"/>
        <v>5.3977513907105266</v>
      </c>
    </row>
    <row r="75" spans="1:10" ht="15">
      <c r="A75" s="22">
        <v>73</v>
      </c>
      <c r="B75" s="15"/>
      <c r="C75" s="19">
        <v>2.4</v>
      </c>
      <c r="D75" s="15"/>
      <c r="E75" s="19">
        <v>4.7</v>
      </c>
      <c r="F75" s="15"/>
      <c r="G75" s="8">
        <v>3.1</v>
      </c>
      <c r="H75" s="2"/>
      <c r="I75" s="6">
        <f t="shared" si="0"/>
        <v>9.9793589839897182E-2</v>
      </c>
      <c r="J75" s="6">
        <f t="shared" si="1"/>
        <v>5.19792436065587</v>
      </c>
    </row>
    <row r="76" spans="1:10" ht="15">
      <c r="A76" s="22">
        <v>74</v>
      </c>
      <c r="B76" s="15"/>
      <c r="C76" s="19">
        <v>2.1</v>
      </c>
      <c r="D76" s="15"/>
      <c r="E76" s="19">
        <v>5.2</v>
      </c>
      <c r="F76" s="15"/>
      <c r="G76" s="8">
        <v>3.8</v>
      </c>
      <c r="H76" s="2"/>
      <c r="I76" s="6">
        <f t="shared" si="0"/>
        <v>-1.2849015709797098</v>
      </c>
      <c r="J76" s="6">
        <f t="shared" si="1"/>
        <v>4.4610321950202749</v>
      </c>
    </row>
    <row r="77" spans="1:10" ht="15">
      <c r="A77" s="22">
        <v>75</v>
      </c>
      <c r="B77" s="15"/>
      <c r="C77" s="19">
        <v>1.9</v>
      </c>
      <c r="D77" s="15"/>
      <c r="E77" s="19">
        <v>5.6</v>
      </c>
      <c r="F77" s="15"/>
      <c r="G77" s="8">
        <v>-2.1</v>
      </c>
      <c r="H77" s="2"/>
      <c r="I77" s="6">
        <f t="shared" si="0"/>
        <v>-1.64009779663286</v>
      </c>
      <c r="J77" s="6">
        <f t="shared" si="1"/>
        <v>3.7592075987397293</v>
      </c>
    </row>
    <row r="78" spans="1:10" ht="15">
      <c r="A78" s="22">
        <v>76</v>
      </c>
      <c r="B78" s="15"/>
      <c r="C78" s="19">
        <v>2.2999999999999998</v>
      </c>
      <c r="D78" s="15"/>
      <c r="E78" s="19">
        <v>4</v>
      </c>
      <c r="F78" s="15"/>
      <c r="G78" s="8">
        <v>4</v>
      </c>
      <c r="H78" s="2"/>
      <c r="I78" s="6">
        <f t="shared" si="0"/>
        <v>-1.7406457392082346</v>
      </c>
      <c r="J78" s="6">
        <f t="shared" si="1"/>
        <v>4.3033803279863072</v>
      </c>
    </row>
    <row r="79" spans="1:10" ht="15">
      <c r="A79" s="22">
        <v>77</v>
      </c>
      <c r="B79" s="15"/>
      <c r="C79" s="19">
        <v>3.5</v>
      </c>
      <c r="D79" s="15"/>
      <c r="E79" s="19">
        <v>5.3</v>
      </c>
      <c r="F79" s="15"/>
      <c r="G79" s="8">
        <v>2.9</v>
      </c>
      <c r="H79" s="2"/>
      <c r="I79" s="6">
        <f t="shared" si="0"/>
        <v>0.83737265224893853</v>
      </c>
      <c r="J79" s="6">
        <f t="shared" si="1"/>
        <v>6.1983535780235668</v>
      </c>
    </row>
    <row r="80" spans="1:10" ht="15">
      <c r="A80" s="22">
        <v>78</v>
      </c>
      <c r="B80" s="15"/>
      <c r="C80" s="19">
        <v>3.4</v>
      </c>
      <c r="D80" s="15"/>
      <c r="E80" s="19">
        <v>5.2</v>
      </c>
      <c r="F80" s="15"/>
      <c r="G80" s="8">
        <v>4.5</v>
      </c>
      <c r="H80" s="2"/>
      <c r="I80" s="6">
        <f t="shared" si="0"/>
        <v>-3.3236024000613296</v>
      </c>
      <c r="J80" s="6">
        <f t="shared" si="1"/>
        <v>3.5167057180646508</v>
      </c>
    </row>
    <row r="81" spans="1:10" ht="15">
      <c r="A81" s="22">
        <v>79</v>
      </c>
      <c r="B81" s="15"/>
      <c r="C81" s="19">
        <v>4</v>
      </c>
      <c r="D81" s="15"/>
      <c r="E81" s="19">
        <v>5.9</v>
      </c>
      <c r="F81" s="15"/>
      <c r="G81" s="8">
        <v>-5.7</v>
      </c>
      <c r="H81" s="2"/>
      <c r="I81" s="6">
        <f t="shared" si="0"/>
        <v>2.2027421703905503</v>
      </c>
      <c r="J81" s="6">
        <f t="shared" si="1"/>
        <v>-0.53885113935663931</v>
      </c>
    </row>
    <row r="82" spans="1:10" ht="15">
      <c r="A82" s="22">
        <v>80</v>
      </c>
      <c r="B82" s="15"/>
      <c r="C82" s="19">
        <v>2.9</v>
      </c>
      <c r="D82" s="15"/>
      <c r="E82" s="19">
        <v>4.5999999999999996</v>
      </c>
      <c r="F82" s="15"/>
      <c r="G82" s="8">
        <v>3.4</v>
      </c>
      <c r="H82" s="2"/>
      <c r="I82" s="6">
        <f t="shared" si="0"/>
        <v>-0.7410691958778105</v>
      </c>
      <c r="J82" s="6">
        <f t="shared" si="1"/>
        <v>5.6037147584804368</v>
      </c>
    </row>
    <row r="83" spans="1:10" ht="15">
      <c r="A83" s="22">
        <v>81</v>
      </c>
      <c r="B83" s="15"/>
      <c r="C83" s="19">
        <v>3.4</v>
      </c>
      <c r="D83" s="15"/>
      <c r="E83" s="19">
        <v>4.0999999999999996</v>
      </c>
      <c r="F83" s="15"/>
      <c r="G83" s="8">
        <v>2.9</v>
      </c>
      <c r="H83" s="2"/>
      <c r="I83" s="6">
        <f t="shared" si="0"/>
        <v>0.81344771932754023</v>
      </c>
      <c r="J83" s="6">
        <f t="shared" si="1"/>
        <v>6.1012577615086077</v>
      </c>
    </row>
  </sheetData>
  <mergeCells count="247">
    <mergeCell ref="A82:B82"/>
    <mergeCell ref="C82:D82"/>
    <mergeCell ref="E82:F82"/>
    <mergeCell ref="A83:B83"/>
    <mergeCell ref="C83:D83"/>
    <mergeCell ref="E83:F83"/>
    <mergeCell ref="A80:B80"/>
    <mergeCell ref="C80:D80"/>
    <mergeCell ref="E80:F80"/>
    <mergeCell ref="A81:B81"/>
    <mergeCell ref="C81:D81"/>
    <mergeCell ref="E81:F81"/>
    <mergeCell ref="A78:B78"/>
    <mergeCell ref="C78:D78"/>
    <mergeCell ref="E78:F78"/>
    <mergeCell ref="A79:B79"/>
    <mergeCell ref="C79:D79"/>
    <mergeCell ref="E79:F79"/>
    <mergeCell ref="A76:B76"/>
    <mergeCell ref="C76:D76"/>
    <mergeCell ref="E76:F76"/>
    <mergeCell ref="A77:B77"/>
    <mergeCell ref="C77:D77"/>
    <mergeCell ref="E77:F77"/>
    <mergeCell ref="A74:B74"/>
    <mergeCell ref="C74:D74"/>
    <mergeCell ref="E74:F74"/>
    <mergeCell ref="A75:B75"/>
    <mergeCell ref="C75:D75"/>
    <mergeCell ref="E75:F75"/>
    <mergeCell ref="A72:B72"/>
    <mergeCell ref="C72:D72"/>
    <mergeCell ref="E72:F72"/>
    <mergeCell ref="A73:B73"/>
    <mergeCell ref="C73:D73"/>
    <mergeCell ref="E73:F73"/>
    <mergeCell ref="A70:B70"/>
    <mergeCell ref="C70:D70"/>
    <mergeCell ref="E70:F70"/>
    <mergeCell ref="A71:B71"/>
    <mergeCell ref="C71:D71"/>
    <mergeCell ref="E71:F71"/>
    <mergeCell ref="A68:B68"/>
    <mergeCell ref="C68:D68"/>
    <mergeCell ref="E68:F68"/>
    <mergeCell ref="A69:B69"/>
    <mergeCell ref="C69:D69"/>
    <mergeCell ref="E69:F69"/>
    <mergeCell ref="A66:B66"/>
    <mergeCell ref="C66:D66"/>
    <mergeCell ref="E66:F66"/>
    <mergeCell ref="A67:B67"/>
    <mergeCell ref="C67:D67"/>
    <mergeCell ref="E67:F67"/>
    <mergeCell ref="A64:B64"/>
    <mergeCell ref="C64:D64"/>
    <mergeCell ref="E64:F64"/>
    <mergeCell ref="A65:B65"/>
    <mergeCell ref="C65:D65"/>
    <mergeCell ref="E65:F65"/>
    <mergeCell ref="A62:B62"/>
    <mergeCell ref="C62:D62"/>
    <mergeCell ref="E62:F62"/>
    <mergeCell ref="A63:B63"/>
    <mergeCell ref="C63:D63"/>
    <mergeCell ref="E63:F63"/>
    <mergeCell ref="A60:B60"/>
    <mergeCell ref="C60:D60"/>
    <mergeCell ref="E60:F60"/>
    <mergeCell ref="A61:B61"/>
    <mergeCell ref="C61:D61"/>
    <mergeCell ref="E61:F61"/>
    <mergeCell ref="A58:B58"/>
    <mergeCell ref="C58:D58"/>
    <mergeCell ref="E58:F58"/>
    <mergeCell ref="A59:B59"/>
    <mergeCell ref="C59:D59"/>
    <mergeCell ref="E59:F59"/>
    <mergeCell ref="A56:B56"/>
    <mergeCell ref="C56:D56"/>
    <mergeCell ref="E56:F56"/>
    <mergeCell ref="A57:B57"/>
    <mergeCell ref="C57:D57"/>
    <mergeCell ref="E57:F57"/>
    <mergeCell ref="A54:B54"/>
    <mergeCell ref="C54:D54"/>
    <mergeCell ref="E54:F54"/>
    <mergeCell ref="A55:B55"/>
    <mergeCell ref="C55:D55"/>
    <mergeCell ref="E55:F55"/>
    <mergeCell ref="A52:B52"/>
    <mergeCell ref="C52:D52"/>
    <mergeCell ref="E52:F52"/>
    <mergeCell ref="A53:B53"/>
    <mergeCell ref="C53:D53"/>
    <mergeCell ref="E53:F53"/>
    <mergeCell ref="A50:B50"/>
    <mergeCell ref="C50:D50"/>
    <mergeCell ref="E50:F50"/>
    <mergeCell ref="A51:B51"/>
    <mergeCell ref="C51:D51"/>
    <mergeCell ref="E51:F51"/>
    <mergeCell ref="A48:B48"/>
    <mergeCell ref="C48:D48"/>
    <mergeCell ref="E48:F48"/>
    <mergeCell ref="A49:B49"/>
    <mergeCell ref="C49:D49"/>
    <mergeCell ref="E49:F49"/>
    <mergeCell ref="A46:B46"/>
    <mergeCell ref="C46:D46"/>
    <mergeCell ref="E46:F46"/>
    <mergeCell ref="A47:B47"/>
    <mergeCell ref="C47:D47"/>
    <mergeCell ref="E47:F47"/>
    <mergeCell ref="A44:B44"/>
    <mergeCell ref="C44:D44"/>
    <mergeCell ref="E44:F44"/>
    <mergeCell ref="A45:B45"/>
    <mergeCell ref="C45:D45"/>
    <mergeCell ref="E45:F45"/>
    <mergeCell ref="A42:B42"/>
    <mergeCell ref="C42:D42"/>
    <mergeCell ref="E42:F42"/>
    <mergeCell ref="A43:B43"/>
    <mergeCell ref="C43:D43"/>
    <mergeCell ref="E43:F43"/>
    <mergeCell ref="A40:B40"/>
    <mergeCell ref="C40:D40"/>
    <mergeCell ref="E40:F40"/>
    <mergeCell ref="A41:B41"/>
    <mergeCell ref="C41:D41"/>
    <mergeCell ref="E41:F41"/>
    <mergeCell ref="A38:B38"/>
    <mergeCell ref="C38:D38"/>
    <mergeCell ref="E38:F38"/>
    <mergeCell ref="A39:B39"/>
    <mergeCell ref="C39:D39"/>
    <mergeCell ref="E39:F39"/>
    <mergeCell ref="A36:B36"/>
    <mergeCell ref="C36:D36"/>
    <mergeCell ref="E36:F36"/>
    <mergeCell ref="A37:B37"/>
    <mergeCell ref="C37:D37"/>
    <mergeCell ref="E37:F37"/>
    <mergeCell ref="A34:B34"/>
    <mergeCell ref="C34:D34"/>
    <mergeCell ref="E34:F34"/>
    <mergeCell ref="A35:B35"/>
    <mergeCell ref="C35:D35"/>
    <mergeCell ref="E35:F35"/>
    <mergeCell ref="A32:B32"/>
    <mergeCell ref="C32:D32"/>
    <mergeCell ref="E32:F32"/>
    <mergeCell ref="A33:B33"/>
    <mergeCell ref="C33:D33"/>
    <mergeCell ref="E33:F33"/>
    <mergeCell ref="A30:B30"/>
    <mergeCell ref="C30:D30"/>
    <mergeCell ref="E30:F30"/>
    <mergeCell ref="A31:B31"/>
    <mergeCell ref="C31:D31"/>
    <mergeCell ref="E31:F31"/>
    <mergeCell ref="A28:B28"/>
    <mergeCell ref="C28:D28"/>
    <mergeCell ref="E28:F28"/>
    <mergeCell ref="A29:B29"/>
    <mergeCell ref="C29:D29"/>
    <mergeCell ref="E29:F29"/>
    <mergeCell ref="A26:B26"/>
    <mergeCell ref="C26:D26"/>
    <mergeCell ref="E26:F26"/>
    <mergeCell ref="A27:B27"/>
    <mergeCell ref="C27:D27"/>
    <mergeCell ref="E27:F27"/>
    <mergeCell ref="A24:B24"/>
    <mergeCell ref="C24:D24"/>
    <mergeCell ref="E24:F24"/>
    <mergeCell ref="A25:B25"/>
    <mergeCell ref="C25:D25"/>
    <mergeCell ref="E25:F25"/>
    <mergeCell ref="A22:B22"/>
    <mergeCell ref="C22:D22"/>
    <mergeCell ref="E22:F22"/>
    <mergeCell ref="A23:B23"/>
    <mergeCell ref="C23:D23"/>
    <mergeCell ref="E23:F23"/>
    <mergeCell ref="A20:B20"/>
    <mergeCell ref="C20:D20"/>
    <mergeCell ref="E20:F20"/>
    <mergeCell ref="A21:B21"/>
    <mergeCell ref="C21:D21"/>
    <mergeCell ref="E21:F21"/>
    <mergeCell ref="A18:B18"/>
    <mergeCell ref="C18:D18"/>
    <mergeCell ref="E18:F18"/>
    <mergeCell ref="A19:B19"/>
    <mergeCell ref="C19:D19"/>
    <mergeCell ref="E19:F19"/>
    <mergeCell ref="A16:B16"/>
    <mergeCell ref="C16:D16"/>
    <mergeCell ref="E16:F16"/>
    <mergeCell ref="A17:B17"/>
    <mergeCell ref="C17:D17"/>
    <mergeCell ref="E17:F17"/>
    <mergeCell ref="A14:B14"/>
    <mergeCell ref="C14:D14"/>
    <mergeCell ref="E14:F14"/>
    <mergeCell ref="A15:B15"/>
    <mergeCell ref="C15:D15"/>
    <mergeCell ref="E15:F15"/>
    <mergeCell ref="A12:B12"/>
    <mergeCell ref="C12:D12"/>
    <mergeCell ref="E12:F12"/>
    <mergeCell ref="A13:B13"/>
    <mergeCell ref="C13:D13"/>
    <mergeCell ref="E13:F13"/>
    <mergeCell ref="A10:B10"/>
    <mergeCell ref="C10:D10"/>
    <mergeCell ref="E10:F10"/>
    <mergeCell ref="A11:B11"/>
    <mergeCell ref="C11:D11"/>
    <mergeCell ref="E11:F11"/>
    <mergeCell ref="A8:B8"/>
    <mergeCell ref="C8:D8"/>
    <mergeCell ref="E8:F8"/>
    <mergeCell ref="A9:B9"/>
    <mergeCell ref="C9:D9"/>
    <mergeCell ref="E9:F9"/>
    <mergeCell ref="A7:B7"/>
    <mergeCell ref="C7:D7"/>
    <mergeCell ref="E7:F7"/>
    <mergeCell ref="A4:B4"/>
    <mergeCell ref="C4:D4"/>
    <mergeCell ref="E4:F4"/>
    <mergeCell ref="A5:B5"/>
    <mergeCell ref="C5:D5"/>
    <mergeCell ref="E5:F5"/>
    <mergeCell ref="A1:F1"/>
    <mergeCell ref="A2:B2"/>
    <mergeCell ref="C2:D2"/>
    <mergeCell ref="E2:F2"/>
    <mergeCell ref="A3:B3"/>
    <mergeCell ref="C3:D3"/>
    <mergeCell ref="E3:F3"/>
    <mergeCell ref="A6:B6"/>
    <mergeCell ref="C6:D6"/>
    <mergeCell ref="E6:F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gle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hor</dc:creator>
  <cp:lastModifiedBy>Microsoft Office User</cp:lastModifiedBy>
  <dcterms:created xsi:type="dcterms:W3CDTF">2022-06-08T15:05:27Z</dcterms:created>
  <dcterms:modified xsi:type="dcterms:W3CDTF">2022-06-15T04:44:02Z</dcterms:modified>
</cp:coreProperties>
</file>